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rbisonMotifs" sheetId="1" state="visible" r:id="rId2"/>
  </sheets>
  <definedNames>
    <definedName function="false" hidden="false" name="unnamed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201">
  <si>
    <t xml:space="preserve">Motif</t>
  </si>
  <si>
    <t xml:space="preserve">Consensus</t>
  </si>
  <si>
    <t xml:space="preserve">Width</t>
  </si>
  <si>
    <t xml:space="preserve">Information content</t>
  </si>
  <si>
    <t xml:space="preserve">10th percentile log-odds cutoff score</t>
  </si>
  <si>
    <t xml:space="preserve">Binding sites found in S. cerevisiae</t>
  </si>
  <si>
    <t xml:space="preserve">Promoter containing binding sites</t>
  </si>
  <si>
    <t xml:space="preserve">Conserved binding sites</t>
  </si>
  <si>
    <t xml:space="preserve">Non-overlapping conserved</t>
  </si>
  <si>
    <t xml:space="preserve">Semi-conserved</t>
  </si>
  <si>
    <t xml:space="preserve">% Semi-conserved</t>
  </si>
  <si>
    <t xml:space="preserve">Non-overlapping semi-conserved</t>
  </si>
  <si>
    <t xml:space="preserve">Cerevisiae loss</t>
  </si>
  <si>
    <t xml:space="preserve">Paradoxus loss</t>
  </si>
  <si>
    <t xml:space="preserve">Mikatae loss</t>
  </si>
  <si>
    <t xml:space="preserve">Cerevisiae/Paradoxus loss</t>
  </si>
  <si>
    <t xml:space="preserve">X2 - difference from dataset average</t>
  </si>
  <si>
    <t xml:space="preserve">Cer. Turnover</t>
  </si>
  <si>
    <t xml:space="preserve">Par turnover</t>
  </si>
  <si>
    <t xml:space="preserve">Mik turnover</t>
  </si>
  <si>
    <t xml:space="preserve">Power Estimate</t>
  </si>
  <si>
    <t xml:space="preserve">ABF1</t>
  </si>
  <si>
    <t xml:space="preserve">rTCAytnnnnAcg</t>
  </si>
  <si>
    <t xml:space="preserve">ACE2</t>
  </si>
  <si>
    <t xml:space="preserve">tGCTGGT</t>
  </si>
  <si>
    <t xml:space="preserve">ADR1</t>
  </si>
  <si>
    <t xml:space="preserve">GGrGk</t>
  </si>
  <si>
    <t xml:space="preserve">AFT2</t>
  </si>
  <si>
    <t xml:space="preserve">rCACCC</t>
  </si>
  <si>
    <t xml:space="preserve">ARR1</t>
  </si>
  <si>
    <t xml:space="preserve">TTACTAA</t>
  </si>
  <si>
    <t xml:space="preserve">ASH1</t>
  </si>
  <si>
    <t xml:space="preserve">yTGACT</t>
  </si>
  <si>
    <t xml:space="preserve">BAS1</t>
  </si>
  <si>
    <t xml:space="preserve">TGACTC</t>
  </si>
  <si>
    <t xml:space="preserve">CAD1</t>
  </si>
  <si>
    <t xml:space="preserve">mTTAsTmAkC</t>
  </si>
  <si>
    <t xml:space="preserve">CBF1</t>
  </si>
  <si>
    <t xml:space="preserve">tCACGTG</t>
  </si>
  <si>
    <t xml:space="preserve">CIN5</t>
  </si>
  <si>
    <t xml:space="preserve">TTAcrTAA</t>
  </si>
  <si>
    <t xml:space="preserve">CSRE</t>
  </si>
  <si>
    <t xml:space="preserve">CCNNNNNNCCG</t>
  </si>
  <si>
    <t xml:space="preserve">DAL80</t>
  </si>
  <si>
    <t xml:space="preserve">GATAA</t>
  </si>
  <si>
    <t xml:space="preserve">DAL82</t>
  </si>
  <si>
    <t xml:space="preserve">GATAAG</t>
  </si>
  <si>
    <t xml:space="preserve">DIG1</t>
  </si>
  <si>
    <t xml:space="preserve">TgAAAca</t>
  </si>
  <si>
    <t xml:space="preserve">FHL1</t>
  </si>
  <si>
    <t xml:space="preserve">TGTayGGrtg</t>
  </si>
  <si>
    <t xml:space="preserve">FKH1</t>
  </si>
  <si>
    <t xml:space="preserve">GtAAAcAA</t>
  </si>
  <si>
    <t xml:space="preserve">FKH2</t>
  </si>
  <si>
    <t xml:space="preserve">GTAAACA</t>
  </si>
  <si>
    <t xml:space="preserve">GAL4</t>
  </si>
  <si>
    <t xml:space="preserve">CGGnnnnnnnnnnncCg</t>
  </si>
  <si>
    <t xml:space="preserve">GAL80</t>
  </si>
  <si>
    <t xml:space="preserve">CGGnnnnnnnnnnnCCG</t>
  </si>
  <si>
    <t xml:space="preserve">GAT1</t>
  </si>
  <si>
    <t xml:space="preserve">aGATAAG</t>
  </si>
  <si>
    <t xml:space="preserve">GCN4</t>
  </si>
  <si>
    <t xml:space="preserve">TGAsTCa</t>
  </si>
  <si>
    <t xml:space="preserve">GCR1</t>
  </si>
  <si>
    <t xml:space="preserve">GGCTTCCwC</t>
  </si>
  <si>
    <t xml:space="preserve">GLN3</t>
  </si>
  <si>
    <t xml:space="preserve">GATAAGa</t>
  </si>
  <si>
    <t xml:space="preserve">GZF3</t>
  </si>
  <si>
    <t xml:space="preserve">HAC1</t>
  </si>
  <si>
    <t xml:space="preserve">KGMCAGCGTGTC</t>
  </si>
  <si>
    <t xml:space="preserve">HAP1</t>
  </si>
  <si>
    <t xml:space="preserve">GGnnaTAnCGs</t>
  </si>
  <si>
    <t xml:space="preserve">HAP2</t>
  </si>
  <si>
    <t xml:space="preserve">CCAAT</t>
  </si>
  <si>
    <t xml:space="preserve">HSF1</t>
  </si>
  <si>
    <t xml:space="preserve">TTCynnnnnnTTC</t>
  </si>
  <si>
    <t xml:space="preserve">INO2</t>
  </si>
  <si>
    <t xml:space="preserve">CAcaTGc</t>
  </si>
  <si>
    <t xml:space="preserve">LEU3</t>
  </si>
  <si>
    <t xml:space="preserve">cCGgtacCGG</t>
  </si>
  <si>
    <t xml:space="preserve">MAC1</t>
  </si>
  <si>
    <t xml:space="preserve">GAGCAAA</t>
  </si>
  <si>
    <t xml:space="preserve">MBP1</t>
  </si>
  <si>
    <t xml:space="preserve">ACGCGt</t>
  </si>
  <si>
    <t xml:space="preserve">MCM1</t>
  </si>
  <si>
    <t xml:space="preserve">CCnrAtnngg</t>
  </si>
  <si>
    <t xml:space="preserve">MET31</t>
  </si>
  <si>
    <t xml:space="preserve">AAACTGTGG</t>
  </si>
  <si>
    <t xml:space="preserve">MET4</t>
  </si>
  <si>
    <t xml:space="preserve">RMmAwsTGKSgyGsc</t>
  </si>
  <si>
    <t xml:space="preserve">MOT3</t>
  </si>
  <si>
    <t xml:space="preserve">yAGGyA</t>
  </si>
  <si>
    <t xml:space="preserve">PHD1</t>
  </si>
  <si>
    <t xml:space="preserve">scnGCngg</t>
  </si>
  <si>
    <t xml:space="preserve">SIG1</t>
  </si>
  <si>
    <t xml:space="preserve">ArGmAwCrAmAA</t>
  </si>
  <si>
    <t xml:space="preserve">SPT2</t>
  </si>
  <si>
    <t xml:space="preserve">ymtGTmTytAw</t>
  </si>
  <si>
    <t xml:space="preserve">MSN2</t>
  </si>
  <si>
    <t xml:space="preserve">mAGGGGsgg</t>
  </si>
  <si>
    <t xml:space="preserve">NDD1</t>
  </si>
  <si>
    <t xml:space="preserve">CCnrAwnnGG</t>
  </si>
  <si>
    <t xml:space="preserve">NDT80</t>
  </si>
  <si>
    <t xml:space="preserve">YGNCACAAAW</t>
  </si>
  <si>
    <t xml:space="preserve">NRG1</t>
  </si>
  <si>
    <t xml:space="preserve">GGaCCCT</t>
  </si>
  <si>
    <t xml:space="preserve">OPI1</t>
  </si>
  <si>
    <t xml:space="preserve">TCGAAyC</t>
  </si>
  <si>
    <t xml:space="preserve">PDR1</t>
  </si>
  <si>
    <t xml:space="preserve">ccGCCgRAwr</t>
  </si>
  <si>
    <t xml:space="preserve">PDR3</t>
  </si>
  <si>
    <t xml:space="preserve">TCCGCGGA</t>
  </si>
  <si>
    <t xml:space="preserve">PHO2</t>
  </si>
  <si>
    <t xml:space="preserve">SGTGCGsygyG</t>
  </si>
  <si>
    <t xml:space="preserve">PHO4</t>
  </si>
  <si>
    <t xml:space="preserve">CACGTGs</t>
  </si>
  <si>
    <t xml:space="preserve">PUT3</t>
  </si>
  <si>
    <t xml:space="preserve">CGGnnnnnnnnnnCCG</t>
  </si>
  <si>
    <t xml:space="preserve">RAP1</t>
  </si>
  <si>
    <t xml:space="preserve">cayCCrtrCa</t>
  </si>
  <si>
    <t xml:space="preserve">RCS1</t>
  </si>
  <si>
    <t xml:space="preserve">ggGTGcant</t>
  </si>
  <si>
    <t xml:space="preserve">RDS1</t>
  </si>
  <si>
    <t xml:space="preserve">kCGGCCGa</t>
  </si>
  <si>
    <t xml:space="preserve">REB1</t>
  </si>
  <si>
    <t xml:space="preserve">TTACCCG</t>
  </si>
  <si>
    <t xml:space="preserve">RFX1</t>
  </si>
  <si>
    <t xml:space="preserve">TTgccATggCAAC</t>
  </si>
  <si>
    <t xml:space="preserve">RGT1</t>
  </si>
  <si>
    <t xml:space="preserve">CGGAnnA</t>
  </si>
  <si>
    <t xml:space="preserve">RIM101</t>
  </si>
  <si>
    <t xml:space="preserve">TGCCAAG</t>
  </si>
  <si>
    <t xml:space="preserve">RLM1</t>
  </si>
  <si>
    <t xml:space="preserve">CTAwwwwTAG</t>
  </si>
  <si>
    <t xml:space="preserve">RLR1</t>
  </si>
  <si>
    <t xml:space="preserve">ATTTTCnnCwTt</t>
  </si>
  <si>
    <t xml:space="preserve">ROX1</t>
  </si>
  <si>
    <t xml:space="preserve">ysyATTGTT</t>
  </si>
  <si>
    <t xml:space="preserve">RPH1</t>
  </si>
  <si>
    <t xml:space="preserve">CCCCTTAAGG</t>
  </si>
  <si>
    <t xml:space="preserve">RPN4</t>
  </si>
  <si>
    <t xml:space="preserve">GGTGGCAAA</t>
  </si>
  <si>
    <t xml:space="preserve">RTG3</t>
  </si>
  <si>
    <t xml:space="preserve">GGTCAC</t>
  </si>
  <si>
    <t xml:space="preserve">SFP1</t>
  </si>
  <si>
    <t xml:space="preserve">ayCcrtACay</t>
  </si>
  <si>
    <t xml:space="preserve">SIP4</t>
  </si>
  <si>
    <t xml:space="preserve">TCCATTSRTCCGR</t>
  </si>
  <si>
    <t xml:space="preserve">SKN7</t>
  </si>
  <si>
    <t xml:space="preserve">GnCnnGsCs</t>
  </si>
  <si>
    <t xml:space="preserve">SKO1</t>
  </si>
  <si>
    <t xml:space="preserve">ACGTCA</t>
  </si>
  <si>
    <t xml:space="preserve">SMP1</t>
  </si>
  <si>
    <t xml:space="preserve">ACTACTAwwwwTAG</t>
  </si>
  <si>
    <t xml:space="preserve">SNT2</t>
  </si>
  <si>
    <t xml:space="preserve">yGGCGCTAyca</t>
  </si>
  <si>
    <t xml:space="preserve">SOK2</t>
  </si>
  <si>
    <t xml:space="preserve">tGCAgnna</t>
  </si>
  <si>
    <t xml:space="preserve">SPT23</t>
  </si>
  <si>
    <t xml:space="preserve">rAAATsaA</t>
  </si>
  <si>
    <t xml:space="preserve">STB1</t>
  </si>
  <si>
    <t xml:space="preserve">rracGCsAa</t>
  </si>
  <si>
    <t xml:space="preserve">STB4</t>
  </si>
  <si>
    <t xml:space="preserve">TCGgnnCGA</t>
  </si>
  <si>
    <t xml:space="preserve">STB5</t>
  </si>
  <si>
    <t xml:space="preserve">CGGnstTAta</t>
  </si>
  <si>
    <t xml:space="preserve">STE12</t>
  </si>
  <si>
    <t xml:space="preserve">tgAAAC</t>
  </si>
  <si>
    <t xml:space="preserve">STP1</t>
  </si>
  <si>
    <t xml:space="preserve">rCGGCnnnrCGGC</t>
  </si>
  <si>
    <t xml:space="preserve">SUM1</t>
  </si>
  <si>
    <t xml:space="preserve">gyGwCAswaaw</t>
  </si>
  <si>
    <t xml:space="preserve">SUT1</t>
  </si>
  <si>
    <t xml:space="preserve">gcsGsgnnsG</t>
  </si>
  <si>
    <t xml:space="preserve">SWI4</t>
  </si>
  <si>
    <t xml:space="preserve">CgCsAAA</t>
  </si>
  <si>
    <t xml:space="preserve">SWI5</t>
  </si>
  <si>
    <t xml:space="preserve">kGCTGr</t>
  </si>
  <si>
    <t xml:space="preserve">SWI6</t>
  </si>
  <si>
    <t xml:space="preserve">CGCgaaa</t>
  </si>
  <si>
    <t xml:space="preserve">TEC1</t>
  </si>
  <si>
    <t xml:space="preserve">CATTCyy</t>
  </si>
  <si>
    <t xml:space="preserve">THI2</t>
  </si>
  <si>
    <t xml:space="preserve">gmAAcyntwAgA</t>
  </si>
  <si>
    <t xml:space="preserve">TYE7</t>
  </si>
  <si>
    <t xml:space="preserve">tCACGTGa</t>
  </si>
  <si>
    <t xml:space="preserve">UGA3</t>
  </si>
  <si>
    <t xml:space="preserve">CCGnnnnCGG</t>
  </si>
  <si>
    <t xml:space="preserve">UME6</t>
  </si>
  <si>
    <t xml:space="preserve">TSGGCGGCTAW</t>
  </si>
  <si>
    <t xml:space="preserve">XBP1</t>
  </si>
  <si>
    <t xml:space="preserve">CTTCGAG</t>
  </si>
  <si>
    <t xml:space="preserve">YAP1</t>
  </si>
  <si>
    <t xml:space="preserve">TTaGTmAGc</t>
  </si>
  <si>
    <t xml:space="preserve">YAP3</t>
  </si>
  <si>
    <t xml:space="preserve">YHP1</t>
  </si>
  <si>
    <t xml:space="preserve">TAATTG</t>
  </si>
  <si>
    <t xml:space="preserve">YOX1</t>
  </si>
  <si>
    <t xml:space="preserve">YAATA</t>
  </si>
  <si>
    <t xml:space="preserve">ZAP1</t>
  </si>
  <si>
    <t xml:space="preserve">ACCCTMAAGGTYR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10.56"/>
    <col collapsed="false" customWidth="true" hidden="false" outlineLevel="0" max="3" min="3" style="0" width="8.99"/>
    <col collapsed="false" customWidth="true" hidden="false" outlineLevel="0" max="4" min="4" style="0" width="9.28"/>
    <col collapsed="false" customWidth="true" hidden="false" outlineLevel="0" max="5" min="5" style="0" width="8.99"/>
    <col collapsed="false" customWidth="true" hidden="false" outlineLevel="0" max="6" min="6" style="0" width="14.56"/>
    <col collapsed="false" customWidth="true" hidden="false" outlineLevel="0" max="7" min="7" style="0" width="14.7"/>
    <col collapsed="false" customWidth="true" hidden="false" outlineLevel="0" max="8" min="8" style="1" width="14.14"/>
    <col collapsed="false" customWidth="true" hidden="false" outlineLevel="0" max="10" min="9" style="0" width="14.14"/>
    <col collapsed="false" customWidth="true" hidden="false" outlineLevel="0" max="11" min="11" style="0" width="8.56"/>
    <col collapsed="false" customWidth="true" hidden="false" outlineLevel="0" max="12" min="12" style="0" width="17.28"/>
    <col collapsed="false" customWidth="true" hidden="false" outlineLevel="0" max="16" min="13" style="0" width="7.42"/>
    <col collapsed="false" customWidth="true" hidden="false" outlineLevel="0" max="17" min="17" style="0" width="8.99"/>
    <col collapsed="false" customWidth="true" hidden="false" outlineLevel="0" max="18" min="18" style="0" width="5.56"/>
    <col collapsed="false" customWidth="true" hidden="false" outlineLevel="0" max="19" min="19" style="0" width="6.41"/>
    <col collapsed="false" customWidth="true" hidden="false" outlineLevel="0" max="20" min="20" style="0" width="5.28"/>
    <col collapsed="false" customWidth="true" hidden="false" outlineLevel="0" max="21" min="21" style="0" width="8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1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</row>
    <row r="2" customFormat="false" ht="12.75" hidden="false" customHeight="false" outlineLevel="0" collapsed="false">
      <c r="A2" s="0" t="s">
        <v>21</v>
      </c>
      <c r="B2" s="0" t="s">
        <v>22</v>
      </c>
      <c r="C2" s="0" t="n">
        <v>13</v>
      </c>
      <c r="D2" s="0" t="n">
        <v>9.32513178462313</v>
      </c>
      <c r="E2" s="0" t="n">
        <v>6.7549</v>
      </c>
      <c r="F2" s="0" t="n">
        <v>704</v>
      </c>
      <c r="G2" s="0" t="n">
        <v>632</v>
      </c>
      <c r="H2" s="2" t="n">
        <v>420</v>
      </c>
      <c r="I2" s="0" t="n">
        <v>370</v>
      </c>
      <c r="J2" s="3" t="n">
        <v>7</v>
      </c>
      <c r="K2" s="4" t="n">
        <v>0.0163934426229508</v>
      </c>
      <c r="L2" s="0" t="n">
        <v>6</v>
      </c>
      <c r="M2" s="3" t="n">
        <v>0</v>
      </c>
      <c r="N2" s="3" t="n">
        <v>1</v>
      </c>
      <c r="O2" s="3" t="n">
        <v>6</v>
      </c>
      <c r="P2" s="3" t="n">
        <v>0</v>
      </c>
      <c r="Q2" s="2" t="n">
        <v>0.210546456420415</v>
      </c>
      <c r="R2" s="3" t="n">
        <v>0</v>
      </c>
      <c r="S2" s="3" t="n">
        <v>0</v>
      </c>
      <c r="T2" s="3" t="n">
        <v>1</v>
      </c>
      <c r="U2" s="0" t="n">
        <v>0.04</v>
      </c>
    </row>
    <row r="3" customFormat="false" ht="12.75" hidden="false" customHeight="false" outlineLevel="0" collapsed="false">
      <c r="A3" s="0" t="s">
        <v>23</v>
      </c>
      <c r="B3" s="0" t="s">
        <v>24</v>
      </c>
      <c r="C3" s="0" t="n">
        <v>7</v>
      </c>
      <c r="D3" s="0" t="n">
        <v>10.7598289177575</v>
      </c>
      <c r="E3" s="0" t="n">
        <v>4.9552</v>
      </c>
      <c r="F3" s="0" t="n">
        <v>537</v>
      </c>
      <c r="G3" s="0" t="n">
        <v>458</v>
      </c>
      <c r="H3" s="2" t="n">
        <v>54</v>
      </c>
      <c r="I3" s="0" t="n">
        <v>16</v>
      </c>
      <c r="J3" s="3" t="n">
        <v>3</v>
      </c>
      <c r="K3" s="4" t="n">
        <v>0.0526315789473684</v>
      </c>
      <c r="L3" s="0" t="n">
        <v>2</v>
      </c>
      <c r="M3" s="3" t="n">
        <v>1</v>
      </c>
      <c r="N3" s="3" t="n">
        <v>0</v>
      </c>
      <c r="O3" s="3" t="n">
        <v>2</v>
      </c>
      <c r="P3" s="3" t="n">
        <v>0</v>
      </c>
      <c r="Q3" s="2" t="n">
        <v>0.918407484009945</v>
      </c>
      <c r="R3" s="3" t="n">
        <v>0</v>
      </c>
      <c r="S3" s="3" t="n">
        <v>0</v>
      </c>
      <c r="T3" s="3" t="n">
        <v>1</v>
      </c>
      <c r="U3" s="0" t="n">
        <v>0.137</v>
      </c>
    </row>
    <row r="4" customFormat="false" ht="12.75" hidden="false" customHeight="false" outlineLevel="0" collapsed="false">
      <c r="A4" s="0" t="s">
        <v>25</v>
      </c>
      <c r="B4" s="0" t="s">
        <v>26</v>
      </c>
      <c r="C4" s="0" t="n">
        <v>6</v>
      </c>
      <c r="D4" s="0" t="n">
        <v>6.81262836257088</v>
      </c>
      <c r="E4" s="0" t="n">
        <v>6.2037</v>
      </c>
      <c r="F4" s="0" t="n">
        <v>968</v>
      </c>
      <c r="G4" s="0" t="n">
        <v>555</v>
      </c>
      <c r="H4" s="2" t="n">
        <v>229</v>
      </c>
      <c r="I4" s="0" t="n">
        <v>100</v>
      </c>
      <c r="J4" s="3" t="n">
        <v>1</v>
      </c>
      <c r="K4" s="4" t="n">
        <v>0.00434782608695652</v>
      </c>
      <c r="L4" s="0" t="n">
        <v>1</v>
      </c>
      <c r="M4" s="3" t="n">
        <v>0</v>
      </c>
      <c r="N4" s="3" t="n">
        <v>0</v>
      </c>
      <c r="O4" s="3" t="n">
        <v>1</v>
      </c>
      <c r="P4" s="3" t="n">
        <v>0</v>
      </c>
      <c r="Q4" s="2" t="n">
        <v>0.94269031928252</v>
      </c>
      <c r="R4" s="3" t="n">
        <v>0</v>
      </c>
      <c r="S4" s="3" t="n">
        <v>0</v>
      </c>
      <c r="T4" s="3" t="n">
        <v>1</v>
      </c>
      <c r="U4" s="0" t="n">
        <v>0.013</v>
      </c>
    </row>
    <row r="5" customFormat="false" ht="12.75" hidden="false" customHeight="false" outlineLevel="0" collapsed="false">
      <c r="A5" s="0" t="s">
        <v>27</v>
      </c>
      <c r="B5" s="0" t="s">
        <v>28</v>
      </c>
      <c r="C5" s="0" t="n">
        <v>6</v>
      </c>
      <c r="D5" s="0" t="n">
        <v>6.49620855597321</v>
      </c>
      <c r="E5" s="0" t="n">
        <v>5.6687</v>
      </c>
      <c r="F5" s="0" t="n">
        <v>864</v>
      </c>
      <c r="G5" s="0" t="n">
        <v>645</v>
      </c>
      <c r="H5" s="2" t="n">
        <v>336</v>
      </c>
      <c r="I5" s="0" t="n">
        <v>81</v>
      </c>
      <c r="J5" s="3" t="n">
        <v>8</v>
      </c>
      <c r="K5" s="4" t="n">
        <v>0.0232558139534884</v>
      </c>
      <c r="L5" s="0" t="n">
        <v>6</v>
      </c>
      <c r="M5" s="3" t="n">
        <v>3</v>
      </c>
      <c r="N5" s="3" t="n">
        <v>0</v>
      </c>
      <c r="O5" s="3" t="n">
        <v>5</v>
      </c>
      <c r="P5" s="3" t="n">
        <v>0</v>
      </c>
      <c r="Q5" s="2" t="n">
        <v>0.637707732541822</v>
      </c>
      <c r="R5" s="3" t="n">
        <v>1</v>
      </c>
      <c r="S5" s="3" t="n">
        <v>0</v>
      </c>
      <c r="T5" s="3" t="n">
        <v>1</v>
      </c>
      <c r="U5" s="0" t="n">
        <v>0.02</v>
      </c>
    </row>
    <row r="6" customFormat="false" ht="12.75" hidden="false" customHeight="false" outlineLevel="0" collapsed="false">
      <c r="A6" s="0" t="s">
        <v>29</v>
      </c>
      <c r="B6" s="0" t="s">
        <v>30</v>
      </c>
      <c r="C6" s="0" t="n">
        <v>7</v>
      </c>
      <c r="D6" s="0" t="n">
        <v>12.0038067830818</v>
      </c>
      <c r="E6" s="0" t="n">
        <v>4.4992</v>
      </c>
      <c r="F6" s="0" t="n">
        <v>293</v>
      </c>
      <c r="G6" s="0" t="n">
        <v>269</v>
      </c>
      <c r="H6" s="2" t="n">
        <v>160</v>
      </c>
      <c r="I6" s="0" t="n">
        <v>0</v>
      </c>
      <c r="J6" s="3" t="n">
        <v>6</v>
      </c>
      <c r="K6" s="4" t="n">
        <v>0.036144578313253</v>
      </c>
      <c r="L6" s="0" t="n">
        <v>0</v>
      </c>
      <c r="M6" s="3" t="n">
        <v>0</v>
      </c>
      <c r="N6" s="3" t="n">
        <v>0</v>
      </c>
      <c r="O6" s="3" t="n">
        <v>5</v>
      </c>
      <c r="P6" s="3" t="n">
        <v>1</v>
      </c>
      <c r="Q6" s="2" t="n">
        <v>0.638224457243871</v>
      </c>
      <c r="R6" s="3" t="n">
        <v>0</v>
      </c>
      <c r="S6" s="3" t="n">
        <v>0</v>
      </c>
      <c r="T6" s="3" t="n">
        <v>4</v>
      </c>
      <c r="U6" s="0" t="n">
        <v>0.141</v>
      </c>
    </row>
    <row r="7" customFormat="false" ht="12.75" hidden="false" customHeight="false" outlineLevel="0" collapsed="false">
      <c r="A7" s="0" t="s">
        <v>31</v>
      </c>
      <c r="B7" s="0" t="s">
        <v>32</v>
      </c>
      <c r="C7" s="0" t="n">
        <v>6</v>
      </c>
      <c r="D7" s="0" t="n">
        <v>9.40925620179333</v>
      </c>
      <c r="E7" s="0" t="n">
        <v>3.9726</v>
      </c>
      <c r="F7" s="0" t="n">
        <v>736</v>
      </c>
      <c r="G7" s="0" t="n">
        <v>610</v>
      </c>
      <c r="H7" s="2" t="n">
        <v>143</v>
      </c>
      <c r="I7" s="0" t="n">
        <v>60</v>
      </c>
      <c r="J7" s="3" t="n">
        <v>16</v>
      </c>
      <c r="K7" s="4" t="n">
        <v>0.10062893081761</v>
      </c>
      <c r="L7" s="0" t="n">
        <v>12</v>
      </c>
      <c r="M7" s="3" t="n">
        <v>5</v>
      </c>
      <c r="N7" s="3" t="n">
        <v>0</v>
      </c>
      <c r="O7" s="3" t="n">
        <v>11</v>
      </c>
      <c r="P7" s="3" t="n">
        <v>0</v>
      </c>
      <c r="Q7" s="2" t="n">
        <v>0.490295411467076</v>
      </c>
      <c r="R7" s="3" t="n">
        <v>2</v>
      </c>
      <c r="S7" s="3" t="n">
        <v>0</v>
      </c>
      <c r="T7" s="3" t="n">
        <v>6</v>
      </c>
      <c r="U7" s="0" t="n">
        <v>0.109</v>
      </c>
    </row>
    <row r="8" customFormat="false" ht="12.75" hidden="false" customHeight="false" outlineLevel="0" collapsed="false">
      <c r="A8" s="0" t="s">
        <v>33</v>
      </c>
      <c r="B8" s="0" t="s">
        <v>34</v>
      </c>
      <c r="C8" s="0" t="n">
        <v>6</v>
      </c>
      <c r="D8" s="0" t="n">
        <v>10.4071029488972</v>
      </c>
      <c r="E8" s="0" t="n">
        <v>5.5933</v>
      </c>
      <c r="F8" s="0" t="n">
        <v>467</v>
      </c>
      <c r="G8" s="0" t="n">
        <v>409</v>
      </c>
      <c r="H8" s="2" t="n">
        <v>201</v>
      </c>
      <c r="I8" s="0" t="n">
        <v>51</v>
      </c>
      <c r="J8" s="3" t="n">
        <v>16</v>
      </c>
      <c r="K8" s="4" t="n">
        <v>0.0737327188940092</v>
      </c>
      <c r="L8" s="0" t="n">
        <v>5</v>
      </c>
      <c r="M8" s="3" t="n">
        <v>4</v>
      </c>
      <c r="N8" s="3" t="n">
        <v>0</v>
      </c>
      <c r="O8" s="3" t="n">
        <v>11</v>
      </c>
      <c r="P8" s="3" t="n">
        <v>1</v>
      </c>
      <c r="Q8" s="2" t="n">
        <v>0.88422708258703</v>
      </c>
      <c r="R8" s="3" t="n">
        <v>1</v>
      </c>
      <c r="S8" s="3" t="n">
        <v>0</v>
      </c>
      <c r="T8" s="3" t="n">
        <v>6</v>
      </c>
      <c r="U8" s="0" t="n">
        <v>0.347</v>
      </c>
    </row>
    <row r="9" customFormat="false" ht="12.75" hidden="false" customHeight="false" outlineLevel="0" collapsed="false">
      <c r="A9" s="0" t="s">
        <v>35</v>
      </c>
      <c r="B9" s="0" t="s">
        <v>36</v>
      </c>
      <c r="C9" s="0" t="n">
        <v>10</v>
      </c>
      <c r="D9" s="0" t="n">
        <v>12.6813395059909</v>
      </c>
      <c r="E9" s="0" t="n">
        <v>3.496</v>
      </c>
      <c r="F9" s="0" t="n">
        <v>993</v>
      </c>
      <c r="G9" s="0" t="n">
        <v>745</v>
      </c>
      <c r="H9" s="2" t="n">
        <v>210</v>
      </c>
      <c r="I9" s="0" t="n">
        <v>45</v>
      </c>
      <c r="J9" s="3" t="n">
        <v>16</v>
      </c>
      <c r="K9" s="4" t="n">
        <v>0.0707964601769912</v>
      </c>
      <c r="L9" s="0" t="n">
        <v>8</v>
      </c>
      <c r="M9" s="3" t="n">
        <v>3</v>
      </c>
      <c r="N9" s="3" t="n">
        <v>1</v>
      </c>
      <c r="O9" s="3" t="n">
        <v>12</v>
      </c>
      <c r="P9" s="3" t="n">
        <v>0</v>
      </c>
      <c r="Q9" s="2" t="n">
        <v>0.549429879172007</v>
      </c>
      <c r="R9" s="3" t="n">
        <v>2</v>
      </c>
      <c r="S9" s="3" t="n">
        <v>0</v>
      </c>
      <c r="T9" s="3" t="n">
        <v>6</v>
      </c>
      <c r="U9" s="0" t="n">
        <v>0.291</v>
      </c>
    </row>
    <row r="10" customFormat="false" ht="12.75" hidden="false" customHeight="false" outlineLevel="0" collapsed="false">
      <c r="A10" s="0" t="s">
        <v>37</v>
      </c>
      <c r="B10" s="0" t="s">
        <v>38</v>
      </c>
      <c r="C10" s="0" t="n">
        <v>7</v>
      </c>
      <c r="D10" s="0" t="n">
        <v>11.1863118880721</v>
      </c>
      <c r="E10" s="0" t="n">
        <v>5.3982</v>
      </c>
      <c r="F10" s="0" t="n">
        <v>650</v>
      </c>
      <c r="G10" s="0" t="n">
        <v>370</v>
      </c>
      <c r="H10" s="2" t="n">
        <v>158</v>
      </c>
      <c r="I10" s="0" t="n">
        <v>8</v>
      </c>
      <c r="J10" s="3" t="n">
        <v>10</v>
      </c>
      <c r="K10" s="4" t="n">
        <v>0.0595238095238095</v>
      </c>
      <c r="L10" s="0" t="n">
        <v>3</v>
      </c>
      <c r="M10" s="3" t="n">
        <v>1</v>
      </c>
      <c r="N10" s="3" t="n">
        <v>0</v>
      </c>
      <c r="O10" s="3" t="n">
        <v>7</v>
      </c>
      <c r="P10" s="3" t="n">
        <v>2</v>
      </c>
      <c r="Q10" s="2" t="n">
        <v>0.615393748079705</v>
      </c>
      <c r="R10" s="3" t="n">
        <v>0</v>
      </c>
      <c r="S10" s="3" t="n">
        <v>0</v>
      </c>
      <c r="T10" s="3" t="n">
        <v>4</v>
      </c>
      <c r="U10" s="0" t="n">
        <v>0.195</v>
      </c>
    </row>
    <row r="11" customFormat="false" ht="12.75" hidden="false" customHeight="false" outlineLevel="0" collapsed="false">
      <c r="A11" s="0" t="s">
        <v>39</v>
      </c>
      <c r="B11" s="0" t="s">
        <v>40</v>
      </c>
      <c r="C11" s="0" t="n">
        <v>8</v>
      </c>
      <c r="D11" s="0" t="n">
        <v>9.19036877787778</v>
      </c>
      <c r="E11" s="0" t="n">
        <v>4.6158</v>
      </c>
      <c r="F11" s="0" t="n">
        <v>1221</v>
      </c>
      <c r="G11" s="0" t="n">
        <v>605</v>
      </c>
      <c r="H11" s="2" t="n">
        <v>266</v>
      </c>
      <c r="I11" s="0" t="n">
        <v>232</v>
      </c>
      <c r="J11" s="3" t="n">
        <v>13</v>
      </c>
      <c r="K11" s="4" t="n">
        <v>0.0465949820788531</v>
      </c>
      <c r="L11" s="0" t="n">
        <v>13</v>
      </c>
      <c r="M11" s="3" t="n">
        <v>6</v>
      </c>
      <c r="N11" s="3" t="n">
        <v>0</v>
      </c>
      <c r="O11" s="3" t="n">
        <v>7</v>
      </c>
      <c r="P11" s="3" t="n">
        <v>0</v>
      </c>
      <c r="Q11" s="2" t="n">
        <v>0.200428687438626</v>
      </c>
      <c r="R11" s="3" t="n">
        <v>0</v>
      </c>
      <c r="S11" s="3" t="n">
        <v>0</v>
      </c>
      <c r="T11" s="3" t="n">
        <v>4</v>
      </c>
      <c r="U11" s="0" t="n">
        <v>0.062</v>
      </c>
    </row>
    <row r="12" customFormat="false" ht="12.75" hidden="false" customHeight="false" outlineLevel="0" collapsed="false">
      <c r="A12" s="0" t="s">
        <v>41</v>
      </c>
      <c r="B12" s="0" t="s">
        <v>42</v>
      </c>
      <c r="C12" s="0" t="n">
        <v>13</v>
      </c>
      <c r="D12" s="0" t="n">
        <v>12.3277281920657</v>
      </c>
      <c r="E12" s="0" t="n">
        <v>5.9263</v>
      </c>
      <c r="F12" s="0" t="n">
        <v>801</v>
      </c>
      <c r="G12" s="0" t="n">
        <v>580</v>
      </c>
      <c r="H12" s="2" t="n">
        <v>71</v>
      </c>
      <c r="I12" s="0" t="n">
        <v>32</v>
      </c>
      <c r="J12" s="3" t="n">
        <v>10</v>
      </c>
      <c r="K12" s="4" t="n">
        <v>0.123456790123457</v>
      </c>
      <c r="L12" s="0" t="n">
        <v>8</v>
      </c>
      <c r="M12" s="3" t="n">
        <v>1</v>
      </c>
      <c r="N12" s="3" t="n">
        <v>0</v>
      </c>
      <c r="O12" s="3" t="n">
        <v>9</v>
      </c>
      <c r="P12" s="3" t="n">
        <v>0</v>
      </c>
      <c r="Q12" s="2" t="n">
        <v>0.542986801621343</v>
      </c>
      <c r="R12" s="3" t="n">
        <v>1</v>
      </c>
      <c r="S12" s="3" t="n">
        <v>0</v>
      </c>
      <c r="T12" s="3" t="n">
        <v>5</v>
      </c>
      <c r="U12" s="0" t="n">
        <v>0.01</v>
      </c>
    </row>
    <row r="13" customFormat="false" ht="12.75" hidden="false" customHeight="false" outlineLevel="0" collapsed="false">
      <c r="A13" s="0" t="s">
        <v>43</v>
      </c>
      <c r="B13" s="0" t="s">
        <v>44</v>
      </c>
      <c r="C13" s="0" t="n">
        <v>5</v>
      </c>
      <c r="D13" s="0" t="n">
        <v>8.57421364689759</v>
      </c>
      <c r="E13" s="0" t="n">
        <v>6.0856</v>
      </c>
      <c r="F13" s="0" t="n">
        <v>0</v>
      </c>
      <c r="G13" s="0" t="n">
        <v>0</v>
      </c>
      <c r="H13" s="2" t="n">
        <v>334</v>
      </c>
      <c r="I13" s="0" t="n">
        <v>162</v>
      </c>
      <c r="J13" s="3" t="n">
        <v>0</v>
      </c>
      <c r="K13" s="4" t="n">
        <v>0</v>
      </c>
      <c r="L13" s="0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2" t="e">
        <f aca="false"/>
        <v>#N/A</v>
      </c>
      <c r="R13" s="3" t="n">
        <v>0</v>
      </c>
      <c r="S13" s="3" t="n">
        <v>0</v>
      </c>
      <c r="T13" s="3" t="n">
        <v>0</v>
      </c>
      <c r="U13" s="0" t="n">
        <v>0.011</v>
      </c>
    </row>
    <row r="14" customFormat="false" ht="12.75" hidden="false" customHeight="false" outlineLevel="0" collapsed="false">
      <c r="A14" s="0" t="s">
        <v>45</v>
      </c>
      <c r="B14" s="0" t="s">
        <v>46</v>
      </c>
      <c r="C14" s="0" t="n">
        <v>7</v>
      </c>
      <c r="D14" s="0" t="n">
        <v>10.0895415030252</v>
      </c>
      <c r="E14" s="0" t="n">
        <v>5.1624</v>
      </c>
      <c r="F14" s="0" t="n">
        <v>1022</v>
      </c>
      <c r="G14" s="0" t="n">
        <v>780</v>
      </c>
      <c r="H14" s="2" t="n">
        <v>241</v>
      </c>
      <c r="I14" s="0" t="n">
        <v>15</v>
      </c>
      <c r="J14" s="3" t="n">
        <v>12</v>
      </c>
      <c r="K14" s="4" t="n">
        <v>0.0474308300395257</v>
      </c>
      <c r="L14" s="0" t="n">
        <v>1</v>
      </c>
      <c r="M14" s="3" t="n">
        <v>1</v>
      </c>
      <c r="N14" s="3" t="n">
        <v>0</v>
      </c>
      <c r="O14" s="3" t="n">
        <v>11</v>
      </c>
      <c r="P14" s="3" t="n">
        <v>0</v>
      </c>
      <c r="Q14" s="2" t="n">
        <v>0.416301690688539</v>
      </c>
      <c r="R14" s="3" t="n">
        <v>0</v>
      </c>
      <c r="S14" s="3" t="n">
        <v>0</v>
      </c>
      <c r="T14" s="3" t="n">
        <v>6</v>
      </c>
      <c r="U14" s="0" t="n">
        <v>0.135</v>
      </c>
    </row>
    <row r="15" customFormat="false" ht="12.75" hidden="false" customHeight="false" outlineLevel="0" collapsed="false">
      <c r="A15" s="0" t="s">
        <v>47</v>
      </c>
      <c r="B15" s="0" t="s">
        <v>48</v>
      </c>
      <c r="C15" s="0" t="n">
        <v>7</v>
      </c>
      <c r="D15" s="0" t="n">
        <v>8.03652582875026</v>
      </c>
      <c r="E15" s="0" t="n">
        <v>4.7728</v>
      </c>
      <c r="F15" s="0" t="n">
        <v>1162</v>
      </c>
      <c r="G15" s="0" t="n">
        <v>907</v>
      </c>
      <c r="H15" s="2" t="n">
        <v>247</v>
      </c>
      <c r="I15" s="0" t="n">
        <v>68</v>
      </c>
      <c r="J15" s="3" t="n">
        <v>11</v>
      </c>
      <c r="K15" s="4" t="n">
        <v>0.0426356589147287</v>
      </c>
      <c r="L15" s="0" t="n">
        <v>3</v>
      </c>
      <c r="M15" s="3" t="n">
        <v>2</v>
      </c>
      <c r="N15" s="3" t="n">
        <v>0</v>
      </c>
      <c r="O15" s="3" t="n">
        <v>8</v>
      </c>
      <c r="P15" s="3" t="n">
        <v>1</v>
      </c>
      <c r="Q15" s="2" t="n">
        <v>0.936531686661195</v>
      </c>
      <c r="R15" s="3" t="n">
        <v>2</v>
      </c>
      <c r="S15" s="3" t="n">
        <v>0</v>
      </c>
      <c r="T15" s="3" t="n">
        <v>8</v>
      </c>
      <c r="U15" s="0" t="n">
        <v>0.029</v>
      </c>
    </row>
    <row r="16" customFormat="false" ht="12.75" hidden="false" customHeight="false" outlineLevel="0" collapsed="false">
      <c r="A16" s="0" t="s">
        <v>49</v>
      </c>
      <c r="B16" s="0" t="s">
        <v>50</v>
      </c>
      <c r="C16" s="0" t="n">
        <v>11</v>
      </c>
      <c r="D16" s="0" t="n">
        <v>11.3642894053311</v>
      </c>
      <c r="E16" s="0" t="n">
        <v>6.1744</v>
      </c>
      <c r="F16" s="0" t="n">
        <v>570</v>
      </c>
      <c r="G16" s="0" t="n">
        <v>473</v>
      </c>
      <c r="H16" s="2" t="n">
        <v>168</v>
      </c>
      <c r="I16" s="0" t="n">
        <v>8</v>
      </c>
      <c r="J16" s="3" t="n">
        <v>5</v>
      </c>
      <c r="K16" s="4" t="n">
        <v>0.0289017341040462</v>
      </c>
      <c r="L16" s="0" t="n">
        <v>1</v>
      </c>
      <c r="M16" s="3" t="n">
        <v>3</v>
      </c>
      <c r="N16" s="3" t="n">
        <v>0</v>
      </c>
      <c r="O16" s="3" t="n">
        <v>2</v>
      </c>
      <c r="P16" s="3" t="n">
        <v>0</v>
      </c>
      <c r="Q16" s="2" t="n">
        <v>0.298632134451848</v>
      </c>
      <c r="R16" s="3" t="n">
        <v>0</v>
      </c>
      <c r="S16" s="3" t="n">
        <v>0</v>
      </c>
      <c r="T16" s="3" t="n">
        <v>1</v>
      </c>
      <c r="U16" s="0" t="n">
        <v>0.094</v>
      </c>
    </row>
    <row r="17" customFormat="false" ht="12.75" hidden="false" customHeight="false" outlineLevel="0" collapsed="false">
      <c r="A17" s="0" t="s">
        <v>51</v>
      </c>
      <c r="B17" s="0" t="s">
        <v>52</v>
      </c>
      <c r="C17" s="0" t="n">
        <v>8</v>
      </c>
      <c r="D17" s="0" t="n">
        <v>9.35885406484482</v>
      </c>
      <c r="E17" s="0" t="n">
        <v>5.2912</v>
      </c>
      <c r="F17" s="0" t="n">
        <v>1123</v>
      </c>
      <c r="G17" s="0" t="n">
        <v>876</v>
      </c>
      <c r="H17" s="2" t="n">
        <v>412</v>
      </c>
      <c r="I17" s="0" t="n">
        <v>135</v>
      </c>
      <c r="J17" s="3" t="n">
        <v>8</v>
      </c>
      <c r="K17" s="4" t="n">
        <v>0.0190476190476191</v>
      </c>
      <c r="L17" s="0" t="n">
        <v>2</v>
      </c>
      <c r="M17" s="3" t="n">
        <v>1</v>
      </c>
      <c r="N17" s="3" t="n">
        <v>0</v>
      </c>
      <c r="O17" s="3" t="n">
        <v>6</v>
      </c>
      <c r="P17" s="3" t="n">
        <v>1</v>
      </c>
      <c r="Q17" s="2" t="n">
        <v>0.888521110025576</v>
      </c>
      <c r="R17" s="3" t="n">
        <v>0</v>
      </c>
      <c r="S17" s="3" t="n">
        <v>0</v>
      </c>
      <c r="T17" s="3" t="n">
        <v>4</v>
      </c>
      <c r="U17" s="0" t="n">
        <v>0.049</v>
      </c>
    </row>
    <row r="18" customFormat="false" ht="12.75" hidden="false" customHeight="false" outlineLevel="0" collapsed="false">
      <c r="A18" s="0" t="s">
        <v>53</v>
      </c>
      <c r="B18" s="0" t="s">
        <v>54</v>
      </c>
      <c r="C18" s="0" t="n">
        <v>12</v>
      </c>
      <c r="D18" s="0" t="n">
        <v>11.1173027538811</v>
      </c>
      <c r="E18" s="0" t="n">
        <v>5.0171</v>
      </c>
      <c r="F18" s="0" t="n">
        <v>989</v>
      </c>
      <c r="G18" s="0" t="n">
        <v>780</v>
      </c>
      <c r="H18" s="2" t="n">
        <v>354</v>
      </c>
      <c r="I18" s="0" t="n">
        <v>93</v>
      </c>
      <c r="J18" s="3" t="n">
        <v>23</v>
      </c>
      <c r="K18" s="4" t="n">
        <v>0.0610079575596817</v>
      </c>
      <c r="L18" s="0" t="n">
        <v>15</v>
      </c>
      <c r="M18" s="3" t="n">
        <v>9</v>
      </c>
      <c r="N18" s="3" t="n">
        <v>0</v>
      </c>
      <c r="O18" s="3" t="n">
        <v>13</v>
      </c>
      <c r="P18" s="3" t="n">
        <v>2</v>
      </c>
      <c r="Q18" s="2" t="n">
        <v>0.3519082674519</v>
      </c>
      <c r="R18" s="3" t="n">
        <v>6</v>
      </c>
      <c r="S18" s="3" t="n">
        <v>0</v>
      </c>
      <c r="T18" s="3" t="n">
        <v>9</v>
      </c>
      <c r="U18" s="0" t="n">
        <v>0.088</v>
      </c>
    </row>
    <row r="19" customFormat="false" ht="12.75" hidden="false" customHeight="false" outlineLevel="0" collapsed="false">
      <c r="A19" s="0" t="s">
        <v>55</v>
      </c>
      <c r="B19" s="0" t="s">
        <v>56</v>
      </c>
      <c r="C19" s="0" t="n">
        <v>17</v>
      </c>
      <c r="D19" s="0" t="n">
        <v>7.30544009303073</v>
      </c>
      <c r="E19" s="0" t="n">
        <v>6.0303</v>
      </c>
      <c r="F19" s="0" t="n">
        <v>693</v>
      </c>
      <c r="G19" s="0" t="n">
        <v>373</v>
      </c>
      <c r="H19" s="2" t="n">
        <v>15</v>
      </c>
      <c r="I19" s="0" t="n">
        <v>3</v>
      </c>
      <c r="J19" s="3" t="n">
        <v>3</v>
      </c>
      <c r="K19" s="4" t="n">
        <v>0.166666666666667</v>
      </c>
      <c r="L19" s="0" t="n">
        <v>1</v>
      </c>
      <c r="M19" s="3" t="n">
        <v>0</v>
      </c>
      <c r="N19" s="3" t="n">
        <v>0</v>
      </c>
      <c r="O19" s="3" t="n">
        <v>3</v>
      </c>
      <c r="P19" s="3" t="n">
        <v>0</v>
      </c>
      <c r="Q19" s="2" t="n">
        <v>0.761581162545831</v>
      </c>
      <c r="R19" s="3" t="n">
        <v>0</v>
      </c>
      <c r="S19" s="3" t="n">
        <v>0</v>
      </c>
      <c r="T19" s="3" t="n">
        <v>1</v>
      </c>
      <c r="U19" s="0" t="n">
        <v>0.031</v>
      </c>
    </row>
    <row r="20" customFormat="false" ht="12.75" hidden="false" customHeight="false" outlineLevel="0" collapsed="false">
      <c r="A20" s="0" t="s">
        <v>57</v>
      </c>
      <c r="B20" s="0" t="s">
        <v>58</v>
      </c>
      <c r="C20" s="0" t="n">
        <v>17</v>
      </c>
      <c r="D20" s="0" t="n">
        <v>10.2887794085526</v>
      </c>
      <c r="E20" s="0" t="n">
        <v>6.4353</v>
      </c>
      <c r="F20" s="0" t="n">
        <v>315</v>
      </c>
      <c r="G20" s="0" t="n">
        <v>131</v>
      </c>
      <c r="H20" s="2" t="n">
        <v>10</v>
      </c>
      <c r="I20" s="0" t="n">
        <v>0</v>
      </c>
      <c r="J20" s="3" t="n">
        <v>6</v>
      </c>
      <c r="K20" s="4" t="n">
        <v>0.375</v>
      </c>
      <c r="L20" s="0" t="n">
        <v>3</v>
      </c>
      <c r="M20" s="3" t="n">
        <v>0</v>
      </c>
      <c r="N20" s="3" t="n">
        <v>0</v>
      </c>
      <c r="O20" s="3" t="n">
        <v>6</v>
      </c>
      <c r="P20" s="3" t="n">
        <v>0</v>
      </c>
      <c r="Q20" s="2" t="n">
        <v>0.507067875486729</v>
      </c>
      <c r="R20" s="3" t="n">
        <v>0</v>
      </c>
      <c r="S20" s="3" t="n">
        <v>0</v>
      </c>
      <c r="T20" s="3" t="n">
        <v>1</v>
      </c>
      <c r="U20" s="0" t="n">
        <v>0.12</v>
      </c>
    </row>
    <row r="21" customFormat="false" ht="12.75" hidden="false" customHeight="false" outlineLevel="0" collapsed="false">
      <c r="A21" s="0" t="s">
        <v>59</v>
      </c>
      <c r="B21" s="0" t="s">
        <v>60</v>
      </c>
      <c r="C21" s="0" t="n">
        <v>7</v>
      </c>
      <c r="D21" s="0" t="n">
        <v>10.8355121067653</v>
      </c>
      <c r="E21" s="0" t="n">
        <v>7.0909</v>
      </c>
      <c r="F21" s="0" t="n">
        <v>495</v>
      </c>
      <c r="G21" s="0" t="n">
        <v>420</v>
      </c>
      <c r="H21" s="2" t="n">
        <v>208</v>
      </c>
      <c r="I21" s="0" t="n">
        <v>2</v>
      </c>
      <c r="J21" s="3" t="n">
        <v>12</v>
      </c>
      <c r="K21" s="4" t="n">
        <v>0.0545454545454545</v>
      </c>
      <c r="L21" s="0" t="n">
        <v>0</v>
      </c>
      <c r="M21" s="3" t="n">
        <v>2</v>
      </c>
      <c r="N21" s="3" t="n">
        <v>0</v>
      </c>
      <c r="O21" s="3" t="n">
        <v>10</v>
      </c>
      <c r="P21" s="3" t="n">
        <v>0</v>
      </c>
      <c r="Q21" s="2" t="n">
        <v>0.61564319233034</v>
      </c>
      <c r="R21" s="3" t="n">
        <v>0</v>
      </c>
      <c r="S21" s="3" t="n">
        <v>0</v>
      </c>
      <c r="T21" s="3" t="n">
        <v>3</v>
      </c>
      <c r="U21" s="0" t="n">
        <v>0.175</v>
      </c>
    </row>
    <row r="22" customFormat="false" ht="12.75" hidden="false" customHeight="false" outlineLevel="0" collapsed="false">
      <c r="A22" s="0" t="s">
        <v>61</v>
      </c>
      <c r="B22" s="0" t="s">
        <v>62</v>
      </c>
      <c r="C22" s="0" t="n">
        <v>7</v>
      </c>
      <c r="D22" s="0" t="n">
        <v>8.21632907928815</v>
      </c>
      <c r="E22" s="0" t="n">
        <v>4.9892</v>
      </c>
      <c r="F22" s="0" t="n">
        <v>1068</v>
      </c>
      <c r="G22" s="0" t="n">
        <v>727</v>
      </c>
      <c r="H22" s="2" t="n">
        <v>311</v>
      </c>
      <c r="I22" s="0" t="n">
        <v>73</v>
      </c>
      <c r="J22" s="3" t="n">
        <v>11</v>
      </c>
      <c r="K22" s="4" t="n">
        <v>0.0341614906832298</v>
      </c>
      <c r="L22" s="0" t="n">
        <v>1</v>
      </c>
      <c r="M22" s="3" t="n">
        <v>3</v>
      </c>
      <c r="N22" s="3" t="n">
        <v>0</v>
      </c>
      <c r="O22" s="3" t="n">
        <v>8</v>
      </c>
      <c r="P22" s="3" t="n">
        <v>0</v>
      </c>
      <c r="Q22" s="2" t="n">
        <v>0.695351865156956</v>
      </c>
      <c r="R22" s="3" t="n">
        <v>1</v>
      </c>
      <c r="S22" s="3" t="n">
        <v>0</v>
      </c>
      <c r="T22" s="3" t="n">
        <v>5</v>
      </c>
      <c r="U22" s="0" t="n">
        <v>0.07</v>
      </c>
    </row>
    <row r="23" customFormat="false" ht="12.75" hidden="false" customHeight="false" outlineLevel="0" collapsed="false">
      <c r="A23" s="0" t="s">
        <v>63</v>
      </c>
      <c r="B23" s="0" t="s">
        <v>64</v>
      </c>
      <c r="C23" s="0" t="n">
        <v>9</v>
      </c>
      <c r="D23" s="0" t="n">
        <v>14.5529534867583</v>
      </c>
      <c r="E23" s="0" t="n">
        <v>7.7488</v>
      </c>
      <c r="F23" s="0" t="n">
        <v>103</v>
      </c>
      <c r="G23" s="0" t="n">
        <v>98</v>
      </c>
      <c r="H23" s="2" t="n">
        <v>21</v>
      </c>
      <c r="I23" s="0" t="n">
        <v>16</v>
      </c>
      <c r="J23" s="3" t="n">
        <v>1</v>
      </c>
      <c r="K23" s="4" t="n">
        <v>0.0454545454545455</v>
      </c>
      <c r="L23" s="0" t="n">
        <v>1</v>
      </c>
      <c r="M23" s="3" t="n">
        <v>0</v>
      </c>
      <c r="N23" s="3" t="n">
        <v>0</v>
      </c>
      <c r="O23" s="3" t="n">
        <v>1</v>
      </c>
      <c r="P23" s="3" t="n">
        <v>0</v>
      </c>
      <c r="Q23" s="2" t="n">
        <v>0.94269031928252</v>
      </c>
      <c r="R23" s="3" t="n">
        <v>0</v>
      </c>
      <c r="S23" s="3" t="n">
        <v>0</v>
      </c>
      <c r="T23" s="3" t="n">
        <v>0</v>
      </c>
      <c r="U23" s="0" t="n">
        <v>0.186</v>
      </c>
    </row>
    <row r="24" customFormat="false" ht="12.75" hidden="false" customHeight="false" outlineLevel="0" collapsed="false">
      <c r="A24" s="0" t="s">
        <v>65</v>
      </c>
      <c r="B24" s="0" t="s">
        <v>66</v>
      </c>
      <c r="C24" s="0" t="n">
        <v>9</v>
      </c>
      <c r="D24" s="0" t="n">
        <v>10.1376232761655</v>
      </c>
      <c r="E24" s="0" t="n">
        <v>5.6894</v>
      </c>
      <c r="F24" s="0" t="n">
        <v>918</v>
      </c>
      <c r="G24" s="0" t="n">
        <v>707</v>
      </c>
      <c r="H24" s="2" t="n">
        <v>253</v>
      </c>
      <c r="I24" s="0" t="n">
        <v>43</v>
      </c>
      <c r="J24" s="3" t="n">
        <v>9</v>
      </c>
      <c r="K24" s="4" t="n">
        <v>0.0343511450381679</v>
      </c>
      <c r="L24" s="0" t="n">
        <v>4</v>
      </c>
      <c r="M24" s="3" t="n">
        <v>3</v>
      </c>
      <c r="N24" s="3" t="n">
        <v>0</v>
      </c>
      <c r="O24" s="3" t="n">
        <v>6</v>
      </c>
      <c r="P24" s="3" t="n">
        <v>0</v>
      </c>
      <c r="Q24" s="2" t="n">
        <v>0.680746851398313</v>
      </c>
      <c r="R24" s="3" t="n">
        <v>0</v>
      </c>
      <c r="S24" s="3" t="n">
        <v>0</v>
      </c>
      <c r="T24" s="3" t="n">
        <v>1</v>
      </c>
      <c r="U24" s="0" t="n">
        <v>0.058</v>
      </c>
    </row>
    <row r="25" customFormat="false" ht="12.75" hidden="false" customHeight="false" outlineLevel="0" collapsed="false">
      <c r="A25" s="0" t="s">
        <v>67</v>
      </c>
      <c r="B25" s="0" t="s">
        <v>46</v>
      </c>
      <c r="C25" s="0" t="n">
        <v>6</v>
      </c>
      <c r="D25" s="0" t="n">
        <v>10.2892410214268</v>
      </c>
      <c r="E25" s="0" t="n">
        <v>3.9725</v>
      </c>
      <c r="F25" s="0" t="n">
        <v>706</v>
      </c>
      <c r="G25" s="0" t="n">
        <v>572</v>
      </c>
      <c r="H25" s="2" t="n">
        <v>227</v>
      </c>
      <c r="I25" s="0" t="n">
        <v>5</v>
      </c>
      <c r="J25" s="3" t="n">
        <v>16</v>
      </c>
      <c r="K25" s="4" t="n">
        <v>0.065843621399177</v>
      </c>
      <c r="L25" s="0" t="n">
        <v>2</v>
      </c>
      <c r="M25" s="3" t="n">
        <v>1</v>
      </c>
      <c r="N25" s="3" t="n">
        <v>1</v>
      </c>
      <c r="O25" s="3" t="n">
        <v>14</v>
      </c>
      <c r="P25" s="3" t="n">
        <v>0</v>
      </c>
      <c r="Q25" s="2" t="n">
        <v>0.264867116529428</v>
      </c>
      <c r="R25" s="3" t="n">
        <v>0</v>
      </c>
      <c r="S25" s="3" t="n">
        <v>0</v>
      </c>
      <c r="T25" s="3" t="n">
        <v>11</v>
      </c>
      <c r="U25" s="0" t="n">
        <v>0.088</v>
      </c>
    </row>
    <row r="26" customFormat="false" ht="12.75" hidden="false" customHeight="false" outlineLevel="0" collapsed="false">
      <c r="A26" s="0" t="s">
        <v>68</v>
      </c>
      <c r="B26" s="0" t="s">
        <v>69</v>
      </c>
      <c r="C26" s="0" t="n">
        <v>12</v>
      </c>
      <c r="D26" s="0" t="n">
        <v>18.8168967585269</v>
      </c>
      <c r="E26" s="0" t="n">
        <v>6.0086</v>
      </c>
      <c r="F26" s="0" t="n">
        <v>87</v>
      </c>
      <c r="G26" s="0" t="n">
        <v>84</v>
      </c>
      <c r="H26" s="2" t="n">
        <v>3</v>
      </c>
      <c r="I26" s="0" t="n">
        <v>1</v>
      </c>
      <c r="J26" s="3" t="n">
        <v>0</v>
      </c>
      <c r="K26" s="4" t="n">
        <v>0</v>
      </c>
      <c r="L26" s="0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2" t="e">
        <f aca="false"/>
        <v>#N/A</v>
      </c>
      <c r="R26" s="3" t="n">
        <v>0</v>
      </c>
      <c r="S26" s="3" t="n">
        <v>0</v>
      </c>
      <c r="T26" s="3" t="n">
        <v>0</v>
      </c>
      <c r="U26" s="0" t="n">
        <v>0.157</v>
      </c>
    </row>
    <row r="27" customFormat="false" ht="12.75" hidden="false" customHeight="false" outlineLevel="0" collapsed="false">
      <c r="A27" s="0" t="s">
        <v>70</v>
      </c>
      <c r="B27" s="0" t="s">
        <v>71</v>
      </c>
      <c r="C27" s="0" t="n">
        <v>11</v>
      </c>
      <c r="D27" s="0" t="n">
        <v>11.9201907996187</v>
      </c>
      <c r="E27" s="0" t="n">
        <v>4.8502</v>
      </c>
      <c r="F27" s="0" t="n">
        <v>782</v>
      </c>
      <c r="G27" s="0" t="n">
        <v>609</v>
      </c>
      <c r="H27" s="2" t="n">
        <v>138</v>
      </c>
      <c r="I27" s="0" t="n">
        <v>78</v>
      </c>
      <c r="J27" s="3" t="n">
        <v>5</v>
      </c>
      <c r="K27" s="4" t="n">
        <v>0.034965034965035</v>
      </c>
      <c r="L27" s="0" t="n">
        <v>5</v>
      </c>
      <c r="M27" s="3" t="n">
        <v>2</v>
      </c>
      <c r="N27" s="3" t="n">
        <v>0</v>
      </c>
      <c r="O27" s="3" t="n">
        <v>3</v>
      </c>
      <c r="P27" s="3" t="n">
        <v>1</v>
      </c>
      <c r="Q27" s="2" t="n">
        <v>0.803543166722952</v>
      </c>
      <c r="R27" s="3" t="n">
        <v>1</v>
      </c>
      <c r="S27" s="3" t="n">
        <v>0</v>
      </c>
      <c r="T27" s="3" t="n">
        <v>1</v>
      </c>
      <c r="U27" s="0" t="n">
        <v>0.189</v>
      </c>
    </row>
    <row r="28" customFormat="false" ht="12.75" hidden="false" customHeight="false" outlineLevel="0" collapsed="false">
      <c r="A28" s="0" t="s">
        <v>72</v>
      </c>
      <c r="B28" s="0" t="s">
        <v>73</v>
      </c>
      <c r="C28" s="0" t="n">
        <v>5</v>
      </c>
      <c r="D28" s="0" t="n">
        <v>8.57513687264603</v>
      </c>
      <c r="E28" s="0" t="n">
        <v>6.6611</v>
      </c>
      <c r="F28" s="0" t="n">
        <v>0</v>
      </c>
      <c r="G28" s="0" t="n">
        <v>0</v>
      </c>
      <c r="H28" s="2" t="n">
        <v>242</v>
      </c>
      <c r="I28" s="0" t="n">
        <v>167</v>
      </c>
      <c r="J28" s="3" t="n">
        <v>0</v>
      </c>
      <c r="K28" s="4" t="n">
        <v>0</v>
      </c>
      <c r="L28" s="0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2" t="e">
        <f aca="false"/>
        <v>#N/A</v>
      </c>
      <c r="R28" s="3" t="n">
        <v>0</v>
      </c>
      <c r="S28" s="3" t="n">
        <v>0</v>
      </c>
      <c r="T28" s="3" t="n">
        <v>0</v>
      </c>
      <c r="U28" s="0" t="n">
        <v>0.02</v>
      </c>
    </row>
    <row r="29" customFormat="false" ht="12.75" hidden="false" customHeight="false" outlineLevel="0" collapsed="false">
      <c r="A29" s="0" t="s">
        <v>74</v>
      </c>
      <c r="B29" s="0" t="s">
        <v>75</v>
      </c>
      <c r="C29" s="0" t="n">
        <v>13</v>
      </c>
      <c r="D29" s="0" t="n">
        <v>9.12879896939996</v>
      </c>
      <c r="E29" s="0" t="n">
        <v>5.015</v>
      </c>
      <c r="F29" s="0" t="n">
        <v>938</v>
      </c>
      <c r="G29" s="0" t="n">
        <v>709</v>
      </c>
      <c r="H29" s="2" t="n">
        <v>145</v>
      </c>
      <c r="I29" s="0" t="n">
        <v>96</v>
      </c>
      <c r="J29" s="3" t="n">
        <v>5</v>
      </c>
      <c r="K29" s="4" t="n">
        <v>0.0333333333333333</v>
      </c>
      <c r="L29" s="0" t="n">
        <v>5</v>
      </c>
      <c r="M29" s="3" t="n">
        <v>1</v>
      </c>
      <c r="N29" s="3" t="n">
        <v>0</v>
      </c>
      <c r="O29" s="3" t="n">
        <v>4</v>
      </c>
      <c r="P29" s="3" t="n">
        <v>0</v>
      </c>
      <c r="Q29" s="2" t="n">
        <v>0.881723732569276</v>
      </c>
      <c r="R29" s="3" t="n">
        <v>0</v>
      </c>
      <c r="S29" s="3" t="n">
        <v>0</v>
      </c>
      <c r="T29" s="3" t="n">
        <v>3</v>
      </c>
      <c r="U29" s="0" t="n">
        <v>0.049</v>
      </c>
    </row>
    <row r="30" customFormat="false" ht="12.75" hidden="false" customHeight="false" outlineLevel="0" collapsed="false">
      <c r="A30" s="0" t="s">
        <v>76</v>
      </c>
      <c r="B30" s="0" t="s">
        <v>77</v>
      </c>
      <c r="C30" s="0" t="n">
        <v>7</v>
      </c>
      <c r="D30" s="0" t="n">
        <v>9.25230263329316</v>
      </c>
      <c r="E30" s="0" t="n">
        <v>5.5115</v>
      </c>
      <c r="F30" s="0" t="n">
        <v>988</v>
      </c>
      <c r="G30" s="0" t="n">
        <v>715</v>
      </c>
      <c r="H30" s="2" t="n">
        <v>190</v>
      </c>
      <c r="I30" s="0" t="n">
        <v>85</v>
      </c>
      <c r="J30" s="3" t="n">
        <v>6</v>
      </c>
      <c r="K30" s="4" t="n">
        <v>0.0306122448979592</v>
      </c>
      <c r="L30" s="0" t="n">
        <v>3</v>
      </c>
      <c r="M30" s="3" t="n">
        <v>1</v>
      </c>
      <c r="N30" s="3" t="n">
        <v>0</v>
      </c>
      <c r="O30" s="3" t="n">
        <v>5</v>
      </c>
      <c r="P30" s="3" t="n">
        <v>0</v>
      </c>
      <c r="Q30" s="2" t="n">
        <v>0.825820364702243</v>
      </c>
      <c r="R30" s="3" t="n">
        <v>0</v>
      </c>
      <c r="S30" s="3" t="n">
        <v>0</v>
      </c>
      <c r="T30" s="3" t="n">
        <v>3</v>
      </c>
      <c r="U30" s="0" t="n">
        <v>0.106</v>
      </c>
    </row>
    <row r="31" customFormat="false" ht="12.75" hidden="false" customHeight="false" outlineLevel="0" collapsed="false">
      <c r="A31" s="0" t="s">
        <v>78</v>
      </c>
      <c r="B31" s="0" t="s">
        <v>79</v>
      </c>
      <c r="C31" s="0" t="n">
        <v>10</v>
      </c>
      <c r="D31" s="0" t="n">
        <v>10.7949237006109</v>
      </c>
      <c r="E31" s="0" t="n">
        <v>6.281</v>
      </c>
      <c r="F31" s="0" t="n">
        <v>458</v>
      </c>
      <c r="G31" s="0" t="n">
        <v>237</v>
      </c>
      <c r="H31" s="2" t="n">
        <v>43</v>
      </c>
      <c r="I31" s="0" t="n">
        <v>11</v>
      </c>
      <c r="J31" s="3" t="n">
        <v>3</v>
      </c>
      <c r="K31" s="4" t="n">
        <v>0.0652173913043478</v>
      </c>
      <c r="L31" s="0" t="n">
        <v>1</v>
      </c>
      <c r="M31" s="3" t="n">
        <v>0</v>
      </c>
      <c r="N31" s="3" t="n">
        <v>0</v>
      </c>
      <c r="O31" s="3" t="n">
        <v>3</v>
      </c>
      <c r="P31" s="3" t="n">
        <v>0</v>
      </c>
      <c r="Q31" s="2" t="n">
        <v>0.761581162545831</v>
      </c>
      <c r="R31" s="3" t="n">
        <v>0</v>
      </c>
      <c r="S31" s="3" t="n">
        <v>0</v>
      </c>
      <c r="T31" s="3" t="n">
        <v>0</v>
      </c>
      <c r="U31" s="0" t="n">
        <v>0.131</v>
      </c>
    </row>
    <row r="32" customFormat="false" ht="12.75" hidden="false" customHeight="false" outlineLevel="0" collapsed="false">
      <c r="A32" s="0" t="s">
        <v>80</v>
      </c>
      <c r="B32" s="0" t="s">
        <v>81</v>
      </c>
      <c r="C32" s="0" t="n">
        <v>7</v>
      </c>
      <c r="D32" s="0" t="n">
        <v>12.0051916217044</v>
      </c>
      <c r="E32" s="0" t="n">
        <v>4.4983</v>
      </c>
      <c r="F32" s="0" t="n">
        <v>889</v>
      </c>
      <c r="G32" s="0" t="n">
        <v>700</v>
      </c>
      <c r="H32" s="2" t="n">
        <v>78</v>
      </c>
      <c r="I32" s="0" t="n">
        <v>60</v>
      </c>
      <c r="J32" s="3" t="n">
        <v>12</v>
      </c>
      <c r="K32" s="4" t="n">
        <v>0.133333333333333</v>
      </c>
      <c r="L32" s="0" t="n">
        <v>12</v>
      </c>
      <c r="M32" s="3" t="n">
        <v>3</v>
      </c>
      <c r="N32" s="3" t="n">
        <v>0</v>
      </c>
      <c r="O32" s="3" t="n">
        <v>8</v>
      </c>
      <c r="P32" s="3" t="n">
        <v>1</v>
      </c>
      <c r="Q32" s="2" t="n">
        <v>0.940666362003071</v>
      </c>
      <c r="R32" s="3" t="n">
        <v>1</v>
      </c>
      <c r="S32" s="3" t="n">
        <v>0</v>
      </c>
      <c r="T32" s="3" t="n">
        <v>8</v>
      </c>
      <c r="U32" s="0" t="n">
        <v>0.188</v>
      </c>
    </row>
    <row r="33" customFormat="false" ht="12.75" hidden="false" customHeight="false" outlineLevel="0" collapsed="false">
      <c r="A33" s="0" t="s">
        <v>82</v>
      </c>
      <c r="B33" s="0" t="s">
        <v>83</v>
      </c>
      <c r="C33" s="0" t="n">
        <v>7</v>
      </c>
      <c r="D33" s="0" t="n">
        <v>9.2637076174212</v>
      </c>
      <c r="E33" s="0" t="n">
        <v>5.8245</v>
      </c>
      <c r="F33" s="0" t="n">
        <v>850</v>
      </c>
      <c r="G33" s="0" t="n">
        <v>450</v>
      </c>
      <c r="H33" s="2" t="n">
        <v>264</v>
      </c>
      <c r="I33" s="0" t="n">
        <v>84</v>
      </c>
      <c r="J33" s="3" t="n">
        <v>3</v>
      </c>
      <c r="K33" s="4" t="n">
        <v>0.0112359550561798</v>
      </c>
      <c r="L33" s="0" t="n">
        <v>3</v>
      </c>
      <c r="M33" s="3" t="n">
        <v>2</v>
      </c>
      <c r="N33" s="3" t="n">
        <v>0</v>
      </c>
      <c r="O33" s="3" t="n">
        <v>1</v>
      </c>
      <c r="P33" s="3" t="n">
        <v>0</v>
      </c>
      <c r="Q33" s="2" t="n">
        <v>0.399369288822397</v>
      </c>
      <c r="R33" s="3" t="n">
        <v>0</v>
      </c>
      <c r="S33" s="3" t="n">
        <v>0</v>
      </c>
      <c r="T33" s="3" t="n">
        <v>0</v>
      </c>
      <c r="U33" s="0" t="n">
        <v>0.011</v>
      </c>
    </row>
    <row r="34" customFormat="false" ht="12.75" hidden="false" customHeight="false" outlineLevel="0" collapsed="false">
      <c r="A34" s="0" t="s">
        <v>84</v>
      </c>
      <c r="B34" s="0" t="s">
        <v>85</v>
      </c>
      <c r="C34" s="0" t="n">
        <v>13</v>
      </c>
      <c r="D34" s="0" t="n">
        <v>8.63188735662614</v>
      </c>
      <c r="E34" s="0" t="n">
        <v>5.6186</v>
      </c>
      <c r="F34" s="0" t="n">
        <v>937</v>
      </c>
      <c r="G34" s="0" t="n">
        <v>556</v>
      </c>
      <c r="H34" s="2" t="n">
        <v>161</v>
      </c>
      <c r="I34" s="0" t="n">
        <v>23</v>
      </c>
      <c r="J34" s="3" t="n">
        <v>2</v>
      </c>
      <c r="K34" s="4" t="n">
        <v>0.0122699386503067</v>
      </c>
      <c r="L34" s="0" t="n">
        <v>0</v>
      </c>
      <c r="M34" s="3" t="n">
        <v>0</v>
      </c>
      <c r="N34" s="3" t="n">
        <v>0</v>
      </c>
      <c r="O34" s="3" t="n">
        <v>2</v>
      </c>
      <c r="P34" s="3" t="n">
        <v>0</v>
      </c>
      <c r="Q34" s="2" t="n">
        <v>0.855152387485284</v>
      </c>
      <c r="R34" s="3" t="n">
        <v>0</v>
      </c>
      <c r="S34" s="3" t="n">
        <v>0</v>
      </c>
      <c r="T34" s="3" t="n">
        <v>1</v>
      </c>
      <c r="U34" s="0" t="n">
        <v>0.036</v>
      </c>
    </row>
    <row r="35" customFormat="false" ht="12.75" hidden="false" customHeight="false" outlineLevel="0" collapsed="false">
      <c r="A35" s="0" t="s">
        <v>86</v>
      </c>
      <c r="B35" s="0" t="s">
        <v>87</v>
      </c>
      <c r="C35" s="0" t="n">
        <v>9</v>
      </c>
      <c r="D35" s="0" t="n">
        <v>15.4352463707628</v>
      </c>
      <c r="E35" s="0" t="n">
        <v>4.0617</v>
      </c>
      <c r="F35" s="0" t="n">
        <v>364</v>
      </c>
      <c r="G35" s="0" t="n">
        <v>329</v>
      </c>
      <c r="H35" s="2" t="n">
        <v>48</v>
      </c>
      <c r="I35" s="0" t="n">
        <v>28</v>
      </c>
      <c r="J35" s="3" t="n">
        <v>3</v>
      </c>
      <c r="K35" s="4" t="n">
        <v>0.0588235294117647</v>
      </c>
      <c r="L35" s="0" t="n">
        <v>3</v>
      </c>
      <c r="M35" s="3" t="n">
        <v>2</v>
      </c>
      <c r="N35" s="3" t="n">
        <v>0</v>
      </c>
      <c r="O35" s="3" t="n">
        <v>1</v>
      </c>
      <c r="P35" s="3" t="n">
        <v>0</v>
      </c>
      <c r="Q35" s="2" t="n">
        <v>0.399369288822397</v>
      </c>
      <c r="R35" s="3" t="n">
        <v>2</v>
      </c>
      <c r="S35" s="3" t="n">
        <v>0</v>
      </c>
      <c r="T35" s="3" t="n">
        <v>1</v>
      </c>
      <c r="U35" s="0" t="n">
        <v>0.129</v>
      </c>
    </row>
    <row r="36" customFormat="false" ht="12.75" hidden="false" customHeight="false" outlineLevel="0" collapsed="false">
      <c r="A36" s="0" t="s">
        <v>88</v>
      </c>
      <c r="B36" s="0" t="s">
        <v>89</v>
      </c>
      <c r="C36" s="0" t="n">
        <v>15</v>
      </c>
      <c r="D36" s="0" t="n">
        <v>17.5617658662036</v>
      </c>
      <c r="E36" s="0" t="n">
        <v>3</v>
      </c>
      <c r="F36" s="0" t="n">
        <v>353</v>
      </c>
      <c r="G36" s="0" t="n">
        <v>319</v>
      </c>
      <c r="H36" s="2" t="n">
        <v>39</v>
      </c>
      <c r="I36" s="0" t="n">
        <v>14</v>
      </c>
      <c r="J36" s="3" t="n">
        <v>0</v>
      </c>
      <c r="K36" s="4" t="n">
        <v>0</v>
      </c>
      <c r="L36" s="0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2" t="e">
        <f aca="false"/>
        <v>#N/A</v>
      </c>
      <c r="R36" s="3" t="n">
        <v>0</v>
      </c>
      <c r="S36" s="3" t="n">
        <v>0</v>
      </c>
      <c r="T36" s="3" t="n">
        <v>0</v>
      </c>
      <c r="U36" s="0" t="n">
        <v>0.615</v>
      </c>
    </row>
    <row r="37" customFormat="false" ht="12.75" hidden="false" customHeight="false" outlineLevel="0" collapsed="false">
      <c r="A37" s="0" t="s">
        <v>90</v>
      </c>
      <c r="B37" s="0" t="s">
        <v>91</v>
      </c>
      <c r="C37" s="0" t="n">
        <v>6</v>
      </c>
      <c r="D37" s="0" t="n">
        <v>8.03285552010409</v>
      </c>
      <c r="E37" s="0" t="n">
        <v>6.5843</v>
      </c>
      <c r="F37" s="0" t="n">
        <v>218</v>
      </c>
      <c r="G37" s="0" t="n">
        <v>197</v>
      </c>
      <c r="H37" s="2" t="n">
        <v>247</v>
      </c>
      <c r="I37" s="0" t="n">
        <v>211</v>
      </c>
      <c r="J37" s="3" t="n">
        <v>7</v>
      </c>
      <c r="K37" s="4" t="n">
        <v>0.0275590551181102</v>
      </c>
      <c r="L37" s="0" t="n">
        <v>7</v>
      </c>
      <c r="M37" s="3" t="n">
        <v>0</v>
      </c>
      <c r="N37" s="3" t="n">
        <v>0</v>
      </c>
      <c r="O37" s="3" t="n">
        <v>7</v>
      </c>
      <c r="P37" s="3" t="n">
        <v>0</v>
      </c>
      <c r="Q37" s="2" t="n">
        <v>0.437400714496659</v>
      </c>
      <c r="R37" s="3" t="n">
        <v>0</v>
      </c>
      <c r="S37" s="3" t="n">
        <v>0</v>
      </c>
      <c r="T37" s="3" t="n">
        <v>4</v>
      </c>
      <c r="U37" s="0" t="n">
        <v>0.049</v>
      </c>
    </row>
    <row r="38" customFormat="false" ht="12.75" hidden="false" customHeight="false" outlineLevel="0" collapsed="false">
      <c r="A38" s="0" t="s">
        <v>92</v>
      </c>
      <c r="B38" s="0" t="s">
        <v>93</v>
      </c>
      <c r="C38" s="0" t="n">
        <v>8</v>
      </c>
      <c r="D38" s="0" t="n">
        <v>6.93127495731097</v>
      </c>
      <c r="E38" s="0" t="n">
        <v>5.2321</v>
      </c>
      <c r="F38" s="0" t="n">
        <v>1167</v>
      </c>
      <c r="G38" s="0" t="n">
        <v>580</v>
      </c>
      <c r="H38" s="2" t="n">
        <v>231</v>
      </c>
      <c r="I38" s="0" t="n">
        <v>78</v>
      </c>
      <c r="J38" s="3" t="n">
        <v>16</v>
      </c>
      <c r="K38" s="4" t="n">
        <v>0.0647773279352227</v>
      </c>
      <c r="L38" s="0" t="n">
        <v>12</v>
      </c>
      <c r="M38" s="3" t="n">
        <v>2</v>
      </c>
      <c r="N38" s="3" t="n">
        <v>0</v>
      </c>
      <c r="O38" s="3" t="n">
        <v>14</v>
      </c>
      <c r="P38" s="3" t="n">
        <v>1</v>
      </c>
      <c r="Q38" s="2" t="n">
        <v>0.632441910074704</v>
      </c>
      <c r="R38" s="3" t="n">
        <v>0</v>
      </c>
      <c r="S38" s="3" t="n">
        <v>0</v>
      </c>
      <c r="T38" s="3" t="n">
        <v>9</v>
      </c>
      <c r="U38" s="2" t="n">
        <v>0.081</v>
      </c>
    </row>
    <row r="39" customFormat="false" ht="12.75" hidden="false" customHeight="false" outlineLevel="0" collapsed="false">
      <c r="A39" s="0" t="s">
        <v>94</v>
      </c>
      <c r="B39" s="0" t="s">
        <v>95</v>
      </c>
      <c r="C39" s="0" t="n">
        <v>12</v>
      </c>
      <c r="D39" s="0" t="n">
        <v>14.8909305364865</v>
      </c>
      <c r="E39" s="0" t="n">
        <v>5.6485</v>
      </c>
      <c r="F39" s="0" t="n">
        <v>701</v>
      </c>
      <c r="G39" s="0" t="n">
        <v>606</v>
      </c>
      <c r="H39" s="2" t="n">
        <v>149</v>
      </c>
      <c r="I39" s="0" t="n">
        <v>86</v>
      </c>
      <c r="J39" s="3" t="n">
        <v>42</v>
      </c>
      <c r="K39" s="4" t="n">
        <v>0.219895287958115</v>
      </c>
      <c r="L39" s="0" t="n">
        <v>37</v>
      </c>
      <c r="M39" s="3" t="n">
        <v>7</v>
      </c>
      <c r="N39" s="3" t="n">
        <v>1</v>
      </c>
      <c r="O39" s="3" t="n">
        <v>26</v>
      </c>
      <c r="P39" s="3" t="n">
        <v>8</v>
      </c>
      <c r="Q39" s="2" t="n">
        <v>0.240690410603434</v>
      </c>
      <c r="R39" s="3" t="n">
        <v>2</v>
      </c>
      <c r="S39" s="3" t="n">
        <v>0</v>
      </c>
      <c r="T39" s="3" t="n">
        <v>10</v>
      </c>
      <c r="U39" s="0" t="n">
        <v>0.434</v>
      </c>
    </row>
    <row r="40" customFormat="false" ht="12.75" hidden="false" customHeight="false" outlineLevel="0" collapsed="false">
      <c r="A40" s="0" t="s">
        <v>96</v>
      </c>
      <c r="B40" s="0" t="s">
        <v>97</v>
      </c>
      <c r="C40" s="0" t="n">
        <v>11</v>
      </c>
      <c r="D40" s="0" t="n">
        <v>11.7906376717664</v>
      </c>
      <c r="E40" s="0" t="n">
        <v>3.9859</v>
      </c>
      <c r="F40" s="0" t="n">
        <v>1196</v>
      </c>
      <c r="G40" s="0" t="n">
        <v>946</v>
      </c>
      <c r="H40" s="2" t="n">
        <v>333</v>
      </c>
      <c r="I40" s="0" t="n">
        <v>255</v>
      </c>
      <c r="J40" s="3" t="n">
        <v>59</v>
      </c>
      <c r="K40" s="4" t="n">
        <v>0.150510204081633</v>
      </c>
      <c r="L40" s="0" t="n">
        <v>57</v>
      </c>
      <c r="M40" s="3" t="n">
        <v>16</v>
      </c>
      <c r="N40" s="3" t="n">
        <v>1</v>
      </c>
      <c r="O40" s="3" t="n">
        <v>42</v>
      </c>
      <c r="P40" s="3" t="n">
        <v>0</v>
      </c>
      <c r="Q40" s="2" t="n">
        <v>0.102915795152783</v>
      </c>
      <c r="R40" s="3" t="n">
        <v>10</v>
      </c>
      <c r="S40" s="3" t="n">
        <v>1</v>
      </c>
      <c r="T40" s="3" t="n">
        <v>35</v>
      </c>
      <c r="U40" s="0" t="n">
        <v>0.153</v>
      </c>
    </row>
    <row r="41" customFormat="false" ht="12.75" hidden="false" customHeight="false" outlineLevel="0" collapsed="false">
      <c r="A41" s="0" t="s">
        <v>98</v>
      </c>
      <c r="B41" s="0" t="s">
        <v>99</v>
      </c>
      <c r="C41" s="0" t="n">
        <v>9</v>
      </c>
      <c r="D41" s="0" t="n">
        <v>11.6214616371366</v>
      </c>
      <c r="E41" s="0" t="n">
        <v>6.4379</v>
      </c>
      <c r="F41" s="0" t="n">
        <v>643</v>
      </c>
      <c r="G41" s="0" t="n">
        <v>466</v>
      </c>
      <c r="H41" s="2" t="n">
        <v>182</v>
      </c>
      <c r="I41" s="0" t="n">
        <v>74</v>
      </c>
      <c r="J41" s="3" t="n">
        <v>27</v>
      </c>
      <c r="K41" s="4" t="n">
        <v>0.129186602870813</v>
      </c>
      <c r="L41" s="0" t="n">
        <v>26</v>
      </c>
      <c r="M41" s="3" t="n">
        <v>8</v>
      </c>
      <c r="N41" s="3" t="n">
        <v>2</v>
      </c>
      <c r="O41" s="3" t="n">
        <v>17</v>
      </c>
      <c r="P41" s="3" t="n">
        <v>0</v>
      </c>
      <c r="Q41" s="2" t="n">
        <v>0.171770067005512</v>
      </c>
      <c r="R41" s="3" t="n">
        <v>4</v>
      </c>
      <c r="S41" s="3" t="n">
        <v>0</v>
      </c>
      <c r="T41" s="3" t="n">
        <v>6</v>
      </c>
      <c r="U41" s="0" t="n">
        <v>0.483</v>
      </c>
    </row>
    <row r="42" customFormat="false" ht="12.75" hidden="false" customHeight="false" outlineLevel="0" collapsed="false">
      <c r="A42" s="0" t="s">
        <v>100</v>
      </c>
      <c r="B42" s="0" t="s">
        <v>101</v>
      </c>
      <c r="C42" s="0" t="n">
        <v>13</v>
      </c>
      <c r="D42" s="0" t="n">
        <v>10.7191260550361</v>
      </c>
      <c r="E42" s="0" t="n">
        <v>4.9685</v>
      </c>
      <c r="F42" s="0" t="n">
        <v>873</v>
      </c>
      <c r="G42" s="0" t="n">
        <v>471</v>
      </c>
      <c r="H42" s="2" t="n">
        <v>192</v>
      </c>
      <c r="I42" s="0" t="n">
        <v>36</v>
      </c>
      <c r="J42" s="3" t="n">
        <v>9</v>
      </c>
      <c r="K42" s="4" t="n">
        <v>0.0447761194029851</v>
      </c>
      <c r="L42" s="0" t="n">
        <v>6</v>
      </c>
      <c r="M42" s="3" t="n">
        <v>0</v>
      </c>
      <c r="N42" s="3" t="n">
        <v>0</v>
      </c>
      <c r="O42" s="3" t="n">
        <v>9</v>
      </c>
      <c r="P42" s="3" t="n">
        <v>0</v>
      </c>
      <c r="Q42" s="2" t="n">
        <v>0.321688002377618</v>
      </c>
      <c r="R42" s="3" t="n">
        <v>0</v>
      </c>
      <c r="S42" s="3" t="n">
        <v>0</v>
      </c>
      <c r="T42" s="3" t="n">
        <v>4</v>
      </c>
      <c r="U42" s="0" t="n">
        <v>0.072</v>
      </c>
    </row>
    <row r="43" customFormat="false" ht="12.75" hidden="false" customHeight="false" outlineLevel="0" collapsed="false">
      <c r="A43" s="0" t="s">
        <v>102</v>
      </c>
      <c r="B43" s="0" t="s">
        <v>103</v>
      </c>
      <c r="C43" s="0" t="n">
        <v>10</v>
      </c>
      <c r="D43" s="0" t="n">
        <v>15.3972535441421</v>
      </c>
      <c r="E43" s="0" t="n">
        <v>5.2247</v>
      </c>
      <c r="F43" s="0" t="n">
        <v>685</v>
      </c>
      <c r="G43" s="0" t="n">
        <v>578</v>
      </c>
      <c r="H43" s="2" t="n">
        <v>169</v>
      </c>
      <c r="I43" s="0" t="n">
        <v>47</v>
      </c>
      <c r="J43" s="3" t="n">
        <v>14</v>
      </c>
      <c r="K43" s="4" t="n">
        <v>0.0765027322404372</v>
      </c>
      <c r="L43" s="0" t="n">
        <v>12</v>
      </c>
      <c r="M43" s="3" t="n">
        <v>3</v>
      </c>
      <c r="N43" s="3" t="n">
        <v>0</v>
      </c>
      <c r="O43" s="3" t="n">
        <v>11</v>
      </c>
      <c r="P43" s="3" t="n">
        <v>1</v>
      </c>
      <c r="Q43" s="2" t="n">
        <v>0.89480545659689</v>
      </c>
      <c r="R43" s="3" t="n">
        <v>1</v>
      </c>
      <c r="S43" s="3" t="n">
        <v>0</v>
      </c>
      <c r="T43" s="3" t="n">
        <v>3</v>
      </c>
      <c r="U43" s="0" t="n">
        <v>0.14</v>
      </c>
    </row>
    <row r="44" customFormat="false" ht="12.75" hidden="false" customHeight="false" outlineLevel="0" collapsed="false">
      <c r="A44" s="0" t="s">
        <v>104</v>
      </c>
      <c r="B44" s="0" t="s">
        <v>105</v>
      </c>
      <c r="C44" s="0" t="n">
        <v>7</v>
      </c>
      <c r="D44" s="0" t="n">
        <v>10.3991162841027</v>
      </c>
      <c r="E44" s="0" t="n">
        <v>7.3273</v>
      </c>
      <c r="F44" s="0" t="n">
        <v>461</v>
      </c>
      <c r="G44" s="0" t="n">
        <v>378</v>
      </c>
      <c r="H44" s="2" t="n">
        <v>131</v>
      </c>
      <c r="I44" s="0" t="n">
        <v>55</v>
      </c>
      <c r="J44" s="3" t="n">
        <v>5</v>
      </c>
      <c r="K44" s="4" t="n">
        <v>0.0367647058823529</v>
      </c>
      <c r="L44" s="0" t="n">
        <v>5</v>
      </c>
      <c r="M44" s="3" t="n">
        <v>2</v>
      </c>
      <c r="N44" s="3" t="n">
        <v>1</v>
      </c>
      <c r="O44" s="3" t="n">
        <v>2</v>
      </c>
      <c r="P44" s="3" t="n">
        <v>0</v>
      </c>
      <c r="Q44" s="2" t="n">
        <v>0.05950929728018</v>
      </c>
      <c r="R44" s="3" t="n">
        <v>0</v>
      </c>
      <c r="S44" s="3" t="n">
        <v>0</v>
      </c>
      <c r="T44" s="3" t="n">
        <v>2</v>
      </c>
      <c r="U44" s="0" t="n">
        <v>0.18</v>
      </c>
    </row>
    <row r="45" customFormat="false" ht="12.75" hidden="false" customHeight="false" outlineLevel="0" collapsed="false">
      <c r="A45" s="0" t="s">
        <v>106</v>
      </c>
      <c r="B45" s="0" t="s">
        <v>107</v>
      </c>
      <c r="C45" s="0" t="n">
        <v>7</v>
      </c>
      <c r="D45" s="0" t="n">
        <v>11.1242835763225</v>
      </c>
      <c r="E45" s="0" t="n">
        <v>5.567</v>
      </c>
      <c r="F45" s="0" t="n">
        <v>370</v>
      </c>
      <c r="G45" s="0" t="n">
        <v>326</v>
      </c>
      <c r="H45" s="2" t="n">
        <v>62</v>
      </c>
      <c r="I45" s="0" t="n">
        <v>37</v>
      </c>
      <c r="J45" s="3" t="n">
        <v>6</v>
      </c>
      <c r="K45" s="4" t="n">
        <v>0.0882352941176471</v>
      </c>
      <c r="L45" s="0" t="n">
        <v>5</v>
      </c>
      <c r="M45" s="3" t="n">
        <v>2</v>
      </c>
      <c r="N45" s="3" t="n">
        <v>0</v>
      </c>
      <c r="O45" s="3" t="n">
        <v>4</v>
      </c>
      <c r="P45" s="3" t="n">
        <v>0</v>
      </c>
      <c r="Q45" s="2" t="n">
        <v>0.80018655743073</v>
      </c>
      <c r="R45" s="3" t="n">
        <v>1</v>
      </c>
      <c r="S45" s="3" t="n">
        <v>0</v>
      </c>
      <c r="T45" s="3" t="n">
        <v>3</v>
      </c>
      <c r="U45" s="0" t="n">
        <v>0.295</v>
      </c>
    </row>
    <row r="46" customFormat="false" ht="12.75" hidden="false" customHeight="false" outlineLevel="0" collapsed="false">
      <c r="A46" s="0" t="s">
        <v>108</v>
      </c>
      <c r="B46" s="0" t="s">
        <v>109</v>
      </c>
      <c r="C46" s="0" t="n">
        <v>11</v>
      </c>
      <c r="D46" s="0" t="n">
        <v>11.700759976019</v>
      </c>
      <c r="E46" s="0" t="n">
        <v>3.2355</v>
      </c>
      <c r="F46" s="0" t="n">
        <v>846</v>
      </c>
      <c r="G46" s="0" t="n">
        <v>655</v>
      </c>
      <c r="H46" s="2" t="n">
        <v>131</v>
      </c>
      <c r="I46" s="0" t="n">
        <v>53</v>
      </c>
      <c r="J46" s="3" t="n">
        <v>10</v>
      </c>
      <c r="K46" s="4" t="n">
        <v>0.0709219858156028</v>
      </c>
      <c r="L46" s="0" t="n">
        <v>7</v>
      </c>
      <c r="M46" s="3" t="n">
        <v>1</v>
      </c>
      <c r="N46" s="3" t="n">
        <v>0</v>
      </c>
      <c r="O46" s="3" t="n">
        <v>9</v>
      </c>
      <c r="P46" s="3" t="n">
        <v>0</v>
      </c>
      <c r="Q46" s="2" t="n">
        <v>0.542986801621343</v>
      </c>
      <c r="R46" s="3" t="n">
        <v>1</v>
      </c>
      <c r="S46" s="3" t="n">
        <v>0</v>
      </c>
      <c r="T46" s="3" t="n">
        <v>3</v>
      </c>
      <c r="U46" s="0" t="n">
        <v>0.079</v>
      </c>
    </row>
    <row r="47" customFormat="false" ht="12.75" hidden="false" customHeight="false" outlineLevel="0" collapsed="false">
      <c r="A47" s="0" t="s">
        <v>110</v>
      </c>
      <c r="B47" s="0" t="s">
        <v>111</v>
      </c>
      <c r="C47" s="0" t="n">
        <v>8</v>
      </c>
      <c r="D47" s="0" t="n">
        <v>13.718834157611</v>
      </c>
      <c r="E47" s="0" t="n">
        <v>5.6291</v>
      </c>
      <c r="F47" s="0" t="n">
        <v>204</v>
      </c>
      <c r="G47" s="0" t="n">
        <v>91</v>
      </c>
      <c r="H47" s="2" t="n">
        <v>42</v>
      </c>
      <c r="I47" s="0" t="n">
        <v>17</v>
      </c>
      <c r="J47" s="3" t="n">
        <v>1</v>
      </c>
      <c r="K47" s="4" t="n">
        <v>0.0232558139534884</v>
      </c>
      <c r="L47" s="0" t="n">
        <v>1</v>
      </c>
      <c r="M47" s="3" t="n">
        <v>0</v>
      </c>
      <c r="N47" s="3" t="n">
        <v>0</v>
      </c>
      <c r="O47" s="3" t="n">
        <v>1</v>
      </c>
      <c r="P47" s="3" t="n">
        <v>0</v>
      </c>
      <c r="Q47" s="2" t="n">
        <v>0.94269031928252</v>
      </c>
      <c r="R47" s="3" t="n">
        <v>0</v>
      </c>
      <c r="S47" s="3" t="n">
        <v>0</v>
      </c>
      <c r="T47" s="3" t="n">
        <v>0</v>
      </c>
      <c r="U47" s="0" t="n">
        <v>0.483</v>
      </c>
    </row>
    <row r="48" customFormat="false" ht="12.75" hidden="false" customHeight="false" outlineLevel="0" collapsed="false">
      <c r="A48" s="0" t="s">
        <v>112</v>
      </c>
      <c r="B48" s="0" t="s">
        <v>113</v>
      </c>
      <c r="C48" s="0" t="n">
        <v>11</v>
      </c>
      <c r="D48" s="0" t="n">
        <v>14.4549094804842</v>
      </c>
      <c r="E48" s="0" t="n">
        <v>6.1884</v>
      </c>
      <c r="F48" s="0" t="n">
        <v>436</v>
      </c>
      <c r="G48" s="0" t="n">
        <v>348</v>
      </c>
      <c r="H48" s="2" t="n">
        <v>53</v>
      </c>
      <c r="I48" s="0" t="n">
        <v>24</v>
      </c>
      <c r="J48" s="3" t="n">
        <v>6</v>
      </c>
      <c r="K48" s="4" t="n">
        <v>0.101694915254237</v>
      </c>
      <c r="L48" s="0" t="n">
        <v>3</v>
      </c>
      <c r="M48" s="3" t="n">
        <v>0</v>
      </c>
      <c r="N48" s="3" t="n">
        <v>0</v>
      </c>
      <c r="O48" s="3" t="n">
        <v>5</v>
      </c>
      <c r="P48" s="3" t="n">
        <v>1</v>
      </c>
      <c r="Q48" s="2" t="n">
        <v>0.638224457243871</v>
      </c>
      <c r="R48" s="3" t="n">
        <v>0</v>
      </c>
      <c r="S48" s="3" t="n">
        <v>0</v>
      </c>
      <c r="T48" s="3" t="n">
        <v>1</v>
      </c>
      <c r="U48" s="0" t="n">
        <v>0.078</v>
      </c>
    </row>
    <row r="49" customFormat="false" ht="12.75" hidden="false" customHeight="false" outlineLevel="0" collapsed="false">
      <c r="A49" s="0" t="s">
        <v>114</v>
      </c>
      <c r="B49" s="0" t="s">
        <v>115</v>
      </c>
      <c r="C49" s="0" t="n">
        <v>7</v>
      </c>
      <c r="D49" s="0" t="n">
        <v>9.22619054451393</v>
      </c>
      <c r="E49" s="0" t="n">
        <v>6.1752</v>
      </c>
      <c r="F49" s="0" t="n">
        <v>1086</v>
      </c>
      <c r="G49" s="0" t="n">
        <v>639</v>
      </c>
      <c r="H49" s="2" t="n">
        <v>195</v>
      </c>
      <c r="I49" s="0" t="n">
        <v>33</v>
      </c>
      <c r="J49" s="3" t="n">
        <v>6</v>
      </c>
      <c r="K49" s="4" t="n">
        <v>0.0298507462686567</v>
      </c>
      <c r="L49" s="0" t="n">
        <v>1</v>
      </c>
      <c r="M49" s="3" t="n">
        <v>1</v>
      </c>
      <c r="N49" s="3" t="n">
        <v>0</v>
      </c>
      <c r="O49" s="3" t="n">
        <v>3</v>
      </c>
      <c r="P49" s="3" t="n">
        <v>2</v>
      </c>
      <c r="Q49" s="2" t="n">
        <v>0.380265187375398</v>
      </c>
      <c r="R49" s="3" t="n">
        <v>0</v>
      </c>
      <c r="S49" s="3" t="n">
        <v>0</v>
      </c>
      <c r="T49" s="3" t="n">
        <v>3</v>
      </c>
      <c r="U49" s="0" t="n">
        <v>0.175</v>
      </c>
    </row>
    <row r="50" customFormat="false" ht="12.75" hidden="false" customHeight="false" outlineLevel="0" collapsed="false">
      <c r="A50" s="0" t="s">
        <v>116</v>
      </c>
      <c r="B50" s="0" t="s">
        <v>117</v>
      </c>
      <c r="C50" s="0" t="n">
        <v>18</v>
      </c>
      <c r="D50" s="0" t="n">
        <v>10.2887794085526</v>
      </c>
      <c r="E50" s="0" t="n">
        <v>5.6754</v>
      </c>
      <c r="F50" s="0" t="n">
        <v>475</v>
      </c>
      <c r="G50" s="0" t="n">
        <v>216</v>
      </c>
      <c r="H50" s="2" t="n">
        <v>12</v>
      </c>
      <c r="I50" s="0" t="n">
        <v>5</v>
      </c>
      <c r="J50" s="3" t="n">
        <v>7</v>
      </c>
      <c r="K50" s="4" t="n">
        <v>0.368421052631579</v>
      </c>
      <c r="L50" s="0" t="n">
        <v>4</v>
      </c>
      <c r="M50" s="3" t="n">
        <v>1</v>
      </c>
      <c r="N50" s="3" t="n">
        <v>0</v>
      </c>
      <c r="O50" s="3" t="n">
        <v>5</v>
      </c>
      <c r="P50" s="3" t="n">
        <v>1</v>
      </c>
      <c r="Q50" s="2" t="n">
        <v>0.910846533070938</v>
      </c>
      <c r="R50" s="3" t="n">
        <v>1</v>
      </c>
      <c r="S50" s="3" t="n">
        <v>0</v>
      </c>
      <c r="T50" s="3" t="n">
        <v>2</v>
      </c>
      <c r="U50" s="0" t="n">
        <v>0.084</v>
      </c>
    </row>
    <row r="51" customFormat="false" ht="12.75" hidden="false" customHeight="false" outlineLevel="0" collapsed="false">
      <c r="A51" s="0" t="s">
        <v>118</v>
      </c>
      <c r="B51" s="0" t="s">
        <v>119</v>
      </c>
      <c r="C51" s="0" t="n">
        <v>10</v>
      </c>
      <c r="D51" s="0" t="n">
        <v>10.0125676997103</v>
      </c>
      <c r="E51" s="0" t="n">
        <v>5.8828</v>
      </c>
      <c r="F51" s="0" t="n">
        <v>659</v>
      </c>
      <c r="G51" s="0" t="n">
        <v>516</v>
      </c>
      <c r="H51" s="2" t="n">
        <v>210</v>
      </c>
      <c r="I51" s="0" t="n">
        <v>20</v>
      </c>
      <c r="J51" s="3" t="n">
        <v>4</v>
      </c>
      <c r="K51" s="4" t="n">
        <v>0.0186915887850467</v>
      </c>
      <c r="L51" s="0" t="n">
        <v>1</v>
      </c>
      <c r="M51" s="3" t="n">
        <v>2</v>
      </c>
      <c r="N51" s="3" t="n">
        <v>1</v>
      </c>
      <c r="O51" s="3" t="n">
        <v>1</v>
      </c>
      <c r="P51" s="3" t="n">
        <v>0</v>
      </c>
      <c r="Q51" s="2" t="n">
        <v>0.00913290876745584</v>
      </c>
      <c r="R51" s="3" t="n">
        <v>1</v>
      </c>
      <c r="S51" s="3" t="n">
        <v>0</v>
      </c>
      <c r="T51" s="3" t="n">
        <v>0</v>
      </c>
      <c r="U51" s="0" t="n">
        <v>0.031</v>
      </c>
    </row>
    <row r="52" customFormat="false" ht="12.75" hidden="false" customHeight="false" outlineLevel="0" collapsed="false">
      <c r="A52" s="0" t="s">
        <v>120</v>
      </c>
      <c r="B52" s="0" t="s">
        <v>121</v>
      </c>
      <c r="C52" s="0" t="n">
        <v>9</v>
      </c>
      <c r="D52" s="0" t="n">
        <v>7.65569009624109</v>
      </c>
      <c r="E52" s="0" t="n">
        <v>5.8698</v>
      </c>
      <c r="F52" s="0" t="n">
        <v>852</v>
      </c>
      <c r="G52" s="0" t="n">
        <v>654</v>
      </c>
      <c r="H52" s="2" t="n">
        <v>99</v>
      </c>
      <c r="I52" s="0" t="n">
        <v>31</v>
      </c>
      <c r="J52" s="3" t="n">
        <v>3</v>
      </c>
      <c r="K52" s="4" t="n">
        <v>0.0294117647058824</v>
      </c>
      <c r="L52" s="0" t="n">
        <v>2</v>
      </c>
      <c r="M52" s="3" t="n">
        <v>1</v>
      </c>
      <c r="N52" s="3" t="n">
        <v>0</v>
      </c>
      <c r="O52" s="3" t="n">
        <v>2</v>
      </c>
      <c r="P52" s="3" t="n">
        <v>0</v>
      </c>
      <c r="Q52" s="2" t="n">
        <v>0.918407484009945</v>
      </c>
      <c r="R52" s="3" t="n">
        <v>1</v>
      </c>
      <c r="S52" s="3" t="n">
        <v>0</v>
      </c>
      <c r="T52" s="3" t="n">
        <v>2</v>
      </c>
      <c r="U52" s="0" t="n">
        <v>0.173</v>
      </c>
    </row>
    <row r="53" customFormat="false" ht="12.75" hidden="false" customHeight="false" outlineLevel="0" collapsed="false">
      <c r="A53" s="0" t="s">
        <v>122</v>
      </c>
      <c r="B53" s="0" t="s">
        <v>123</v>
      </c>
      <c r="C53" s="0" t="n">
        <v>8</v>
      </c>
      <c r="D53" s="0" t="n">
        <v>10.671914634599</v>
      </c>
      <c r="E53" s="0" t="n">
        <v>7.8356</v>
      </c>
      <c r="F53" s="0" t="n">
        <v>579</v>
      </c>
      <c r="G53" s="0" t="n">
        <v>267</v>
      </c>
      <c r="H53" s="2" t="n">
        <v>65</v>
      </c>
      <c r="I53" s="0" t="n">
        <v>22</v>
      </c>
      <c r="J53" s="3" t="n">
        <v>3</v>
      </c>
      <c r="K53" s="4" t="n">
        <v>0.0441176470588235</v>
      </c>
      <c r="L53" s="0" t="n">
        <v>2</v>
      </c>
      <c r="M53" s="3" t="n">
        <v>1</v>
      </c>
      <c r="N53" s="3" t="n">
        <v>0</v>
      </c>
      <c r="O53" s="3" t="n">
        <v>2</v>
      </c>
      <c r="P53" s="3" t="n">
        <v>0</v>
      </c>
      <c r="Q53" s="2" t="n">
        <v>0.918407484009945</v>
      </c>
      <c r="R53" s="3" t="n">
        <v>0</v>
      </c>
      <c r="S53" s="3" t="n">
        <v>0</v>
      </c>
      <c r="T53" s="3" t="n">
        <v>0</v>
      </c>
      <c r="U53" s="0" t="n">
        <v>0.107</v>
      </c>
    </row>
    <row r="54" customFormat="false" ht="12.75" hidden="false" customHeight="false" outlineLevel="0" collapsed="false">
      <c r="A54" s="0" t="s">
        <v>124</v>
      </c>
      <c r="B54" s="0" t="s">
        <v>125</v>
      </c>
      <c r="C54" s="0" t="n">
        <v>7</v>
      </c>
      <c r="D54" s="0" t="n">
        <v>9.81954498492213</v>
      </c>
      <c r="E54" s="0" t="n">
        <v>6.7427</v>
      </c>
      <c r="F54" s="0" t="n">
        <v>1040</v>
      </c>
      <c r="G54" s="0" t="n">
        <v>859</v>
      </c>
      <c r="H54" s="2" t="n">
        <v>685</v>
      </c>
      <c r="I54" s="0" t="n">
        <v>530</v>
      </c>
      <c r="J54" s="3" t="n">
        <v>6</v>
      </c>
      <c r="K54" s="4" t="n">
        <v>0.00868306801736614</v>
      </c>
      <c r="L54" s="0" t="n">
        <v>6</v>
      </c>
      <c r="M54" s="3" t="n">
        <v>1</v>
      </c>
      <c r="N54" s="3" t="n">
        <v>0</v>
      </c>
      <c r="O54" s="3" t="n">
        <v>5</v>
      </c>
      <c r="P54" s="3" t="n">
        <v>0</v>
      </c>
      <c r="Q54" s="2" t="n">
        <v>0.825820364702243</v>
      </c>
      <c r="R54" s="3" t="n">
        <v>0</v>
      </c>
      <c r="S54" s="3" t="n">
        <v>0</v>
      </c>
      <c r="T54" s="3" t="n">
        <v>3</v>
      </c>
      <c r="U54" s="0" t="n">
        <v>0.221</v>
      </c>
    </row>
    <row r="55" customFormat="false" ht="12.75" hidden="false" customHeight="false" outlineLevel="0" collapsed="false">
      <c r="A55" s="0" t="s">
        <v>126</v>
      </c>
      <c r="B55" s="0" t="s">
        <v>127</v>
      </c>
      <c r="C55" s="0" t="n">
        <v>13</v>
      </c>
      <c r="D55" s="0" t="n">
        <v>15.4978316220647</v>
      </c>
      <c r="E55" s="0" t="n">
        <v>5.0737</v>
      </c>
      <c r="F55" s="0" t="n">
        <v>110</v>
      </c>
      <c r="G55" s="0" t="n">
        <v>82</v>
      </c>
      <c r="H55" s="2" t="n">
        <v>19</v>
      </c>
      <c r="I55" s="0" t="n">
        <v>13</v>
      </c>
      <c r="J55" s="3" t="n">
        <v>1</v>
      </c>
      <c r="K55" s="4" t="n">
        <v>0.05</v>
      </c>
      <c r="L55" s="0" t="n">
        <v>1</v>
      </c>
      <c r="M55" s="3" t="n">
        <v>0</v>
      </c>
      <c r="N55" s="3" t="n">
        <v>0</v>
      </c>
      <c r="O55" s="3" t="n">
        <v>1</v>
      </c>
      <c r="P55" s="3" t="n">
        <v>0</v>
      </c>
      <c r="Q55" s="2" t="n">
        <v>0.94269031928252</v>
      </c>
      <c r="R55" s="3" t="n">
        <v>0</v>
      </c>
      <c r="S55" s="3" t="n">
        <v>0</v>
      </c>
      <c r="T55" s="3" t="n">
        <v>1</v>
      </c>
      <c r="U55" s="0" t="n">
        <v>0.084</v>
      </c>
    </row>
    <row r="56" customFormat="false" ht="12.75" hidden="false" customHeight="false" outlineLevel="0" collapsed="false">
      <c r="A56" s="0" t="s">
        <v>128</v>
      </c>
      <c r="B56" s="0" t="s">
        <v>129</v>
      </c>
      <c r="C56" s="0" t="n">
        <v>7</v>
      </c>
      <c r="D56" s="0" t="n">
        <v>8.57513687264603</v>
      </c>
      <c r="E56" s="0" t="n">
        <v>4.5069</v>
      </c>
      <c r="F56" s="0" t="n">
        <v>593</v>
      </c>
      <c r="G56" s="0" t="n">
        <v>473</v>
      </c>
      <c r="H56" s="2" t="n">
        <v>217</v>
      </c>
      <c r="I56" s="0" t="n">
        <v>140</v>
      </c>
      <c r="J56" s="3" t="n">
        <v>1</v>
      </c>
      <c r="K56" s="4" t="n">
        <v>0.00458715596330275</v>
      </c>
      <c r="L56" s="0" t="n">
        <v>1</v>
      </c>
      <c r="M56" s="3" t="n">
        <v>0</v>
      </c>
      <c r="N56" s="3" t="n">
        <v>0</v>
      </c>
      <c r="O56" s="3" t="n">
        <v>1</v>
      </c>
      <c r="P56" s="3" t="n">
        <v>0</v>
      </c>
      <c r="Q56" s="2" t="n">
        <v>0.94269031928252</v>
      </c>
      <c r="R56" s="3" t="n">
        <v>0</v>
      </c>
      <c r="S56" s="3" t="n">
        <v>0</v>
      </c>
      <c r="T56" s="3" t="n">
        <v>0</v>
      </c>
      <c r="U56" s="0" t="n">
        <v>0.206</v>
      </c>
    </row>
    <row r="57" customFormat="false" ht="12.75" hidden="false" customHeight="false" outlineLevel="0" collapsed="false">
      <c r="A57" s="0" t="s">
        <v>130</v>
      </c>
      <c r="B57" s="0" t="s">
        <v>131</v>
      </c>
      <c r="C57" s="0" t="n">
        <v>7</v>
      </c>
      <c r="D57" s="0" t="n">
        <v>12.0051916217044</v>
      </c>
      <c r="E57" s="0" t="n">
        <v>3</v>
      </c>
      <c r="F57" s="0" t="n">
        <v>700</v>
      </c>
      <c r="G57" s="0" t="n">
        <v>551</v>
      </c>
      <c r="H57" s="2" t="n">
        <v>142</v>
      </c>
      <c r="I57" s="0" t="n">
        <v>107</v>
      </c>
      <c r="J57" s="3" t="n">
        <v>8</v>
      </c>
      <c r="K57" s="4" t="n">
        <v>0.0533333333333333</v>
      </c>
      <c r="L57" s="0" t="n">
        <v>8</v>
      </c>
      <c r="M57" s="3" t="n">
        <v>1</v>
      </c>
      <c r="N57" s="3" t="n">
        <v>0</v>
      </c>
      <c r="O57" s="3" t="n">
        <v>6</v>
      </c>
      <c r="P57" s="3" t="n">
        <v>1</v>
      </c>
      <c r="Q57" s="2" t="n">
        <v>0.888521110025576</v>
      </c>
      <c r="R57" s="3" t="n">
        <v>1</v>
      </c>
      <c r="S57" s="3" t="n">
        <v>0</v>
      </c>
      <c r="T57" s="3" t="n">
        <v>3</v>
      </c>
      <c r="U57" s="0" t="n">
        <v>0.285</v>
      </c>
    </row>
    <row r="58" customFormat="false" ht="12.75" hidden="false" customHeight="false" outlineLevel="0" collapsed="false">
      <c r="A58" s="0" t="s">
        <v>132</v>
      </c>
      <c r="B58" s="0" t="s">
        <v>133</v>
      </c>
      <c r="C58" s="0" t="n">
        <v>10</v>
      </c>
      <c r="D58" s="0" t="n">
        <v>13.6266415637644</v>
      </c>
      <c r="E58" s="0" t="n">
        <v>5.237</v>
      </c>
      <c r="F58" s="0" t="n">
        <v>796</v>
      </c>
      <c r="G58" s="0" t="n">
        <v>375</v>
      </c>
      <c r="H58" s="2" t="n">
        <v>150</v>
      </c>
      <c r="I58" s="0" t="n">
        <v>111</v>
      </c>
      <c r="J58" s="3" t="n">
        <v>9</v>
      </c>
      <c r="K58" s="4" t="n">
        <v>0.0566037735849057</v>
      </c>
      <c r="L58" s="0" t="n">
        <v>8</v>
      </c>
      <c r="M58" s="3" t="n">
        <v>1</v>
      </c>
      <c r="N58" s="3" t="n">
        <v>0</v>
      </c>
      <c r="O58" s="3" t="n">
        <v>7</v>
      </c>
      <c r="P58" s="3" t="n">
        <v>1</v>
      </c>
      <c r="Q58" s="2" t="n">
        <v>0.850271826739637</v>
      </c>
      <c r="R58" s="3" t="n">
        <v>0</v>
      </c>
      <c r="S58" s="3" t="n">
        <v>0</v>
      </c>
      <c r="T58" s="3" t="n">
        <v>1</v>
      </c>
      <c r="U58" s="0" t="n">
        <v>0.569</v>
      </c>
    </row>
    <row r="59" customFormat="false" ht="12.75" hidden="false" customHeight="false" outlineLevel="0" collapsed="false">
      <c r="A59" s="0" t="s">
        <v>134</v>
      </c>
      <c r="B59" s="0" t="s">
        <v>135</v>
      </c>
      <c r="C59" s="0" t="n">
        <v>12</v>
      </c>
      <c r="D59" s="0" t="n">
        <v>14.6623227632309</v>
      </c>
      <c r="E59" s="0" t="n">
        <v>5.1638</v>
      </c>
      <c r="F59" s="0" t="n">
        <v>945</v>
      </c>
      <c r="G59" s="0" t="n">
        <v>756</v>
      </c>
      <c r="H59" s="2" t="n">
        <v>350</v>
      </c>
      <c r="I59" s="0" t="n">
        <v>252</v>
      </c>
      <c r="J59" s="3" t="n">
        <v>137</v>
      </c>
      <c r="K59" s="4" t="n">
        <v>0.281314168377823</v>
      </c>
      <c r="L59" s="0" t="n">
        <v>129</v>
      </c>
      <c r="M59" s="3" t="n">
        <v>41</v>
      </c>
      <c r="N59" s="3" t="n">
        <v>1</v>
      </c>
      <c r="O59" s="3" t="n">
        <v>62</v>
      </c>
      <c r="P59" s="3" t="n">
        <v>38</v>
      </c>
      <c r="Q59" s="2" t="n">
        <v>4.19044213385545E-011</v>
      </c>
      <c r="R59" s="3" t="n">
        <v>32</v>
      </c>
      <c r="S59" s="3" t="n">
        <v>1</v>
      </c>
      <c r="T59" s="3" t="n">
        <v>48</v>
      </c>
      <c r="U59" s="0" t="n">
        <v>0.234</v>
      </c>
    </row>
    <row r="60" customFormat="false" ht="12.75" hidden="false" customHeight="false" outlineLevel="0" collapsed="false">
      <c r="A60" s="5" t="s">
        <v>136</v>
      </c>
      <c r="B60" s="5" t="s">
        <v>137</v>
      </c>
      <c r="C60" s="5" t="n">
        <v>9</v>
      </c>
      <c r="D60" s="5" t="n">
        <v>12.7913682024316</v>
      </c>
      <c r="E60" s="0" t="n">
        <v>6.5866</v>
      </c>
      <c r="F60" s="0" t="n">
        <v>830</v>
      </c>
      <c r="G60" s="0" t="n">
        <v>685</v>
      </c>
      <c r="H60" s="2" t="n">
        <v>251</v>
      </c>
      <c r="I60" s="0" t="n">
        <v>176</v>
      </c>
      <c r="J60" s="3" t="n">
        <v>11</v>
      </c>
      <c r="K60" s="4" t="n">
        <v>0.0419847328244275</v>
      </c>
      <c r="L60" s="0" t="n">
        <v>11</v>
      </c>
      <c r="M60" s="3" t="n">
        <v>3</v>
      </c>
      <c r="N60" s="3" t="n">
        <v>0</v>
      </c>
      <c r="O60" s="3" t="n">
        <v>8</v>
      </c>
      <c r="P60" s="3" t="n">
        <v>0</v>
      </c>
      <c r="Q60" s="2" t="n">
        <v>0.695351865156956</v>
      </c>
      <c r="R60" s="3" t="n">
        <v>1</v>
      </c>
      <c r="S60" s="3" t="n">
        <v>0</v>
      </c>
      <c r="T60" s="3" t="n">
        <v>4</v>
      </c>
      <c r="U60" s="0" t="n">
        <v>0.377</v>
      </c>
    </row>
    <row r="61" customFormat="false" ht="12.75" hidden="false" customHeight="false" outlineLevel="0" collapsed="false">
      <c r="A61" s="0" t="s">
        <v>138</v>
      </c>
      <c r="B61" s="0" t="s">
        <v>139</v>
      </c>
      <c r="C61" s="0" t="n">
        <v>10</v>
      </c>
      <c r="D61" s="0" t="n">
        <v>17.1502737452921</v>
      </c>
      <c r="E61" s="0" t="n">
        <v>3.9725</v>
      </c>
      <c r="F61" s="0" t="n">
        <v>256</v>
      </c>
      <c r="G61" s="0" t="n">
        <v>211</v>
      </c>
      <c r="H61" s="2" t="n">
        <v>20</v>
      </c>
      <c r="I61" s="0" t="n">
        <v>10</v>
      </c>
      <c r="J61" s="3" t="n">
        <v>0</v>
      </c>
      <c r="K61" s="4" t="n">
        <v>0</v>
      </c>
      <c r="L61" s="0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2" t="e">
        <f aca="false"/>
        <v>#N/A</v>
      </c>
      <c r="R61" s="3" t="n">
        <v>0</v>
      </c>
      <c r="S61" s="3" t="n">
        <v>0</v>
      </c>
      <c r="T61" s="3" t="n">
        <v>0</v>
      </c>
      <c r="U61" s="0" t="n">
        <v>0.251</v>
      </c>
    </row>
    <row r="62" customFormat="false" ht="12.75" hidden="false" customHeight="false" outlineLevel="0" collapsed="false">
      <c r="A62" s="0" t="s">
        <v>140</v>
      </c>
      <c r="B62" s="0" t="s">
        <v>141</v>
      </c>
      <c r="C62" s="0" t="n">
        <v>9</v>
      </c>
      <c r="D62" s="0" t="n">
        <v>13.8478816067103</v>
      </c>
      <c r="E62" s="0" t="n">
        <v>5.5552</v>
      </c>
      <c r="F62" s="0" t="n">
        <v>381</v>
      </c>
      <c r="G62" s="0" t="n">
        <v>345</v>
      </c>
      <c r="H62" s="2" t="n">
        <v>136</v>
      </c>
      <c r="I62" s="0" t="n">
        <v>74</v>
      </c>
      <c r="J62" s="3" t="n">
        <v>6</v>
      </c>
      <c r="K62" s="4" t="n">
        <v>0.0422535211267606</v>
      </c>
      <c r="L62" s="0" t="n">
        <v>6</v>
      </c>
      <c r="M62" s="3" t="n">
        <v>2</v>
      </c>
      <c r="N62" s="3" t="n">
        <v>0</v>
      </c>
      <c r="O62" s="3" t="n">
        <v>4</v>
      </c>
      <c r="P62" s="3" t="n">
        <v>0</v>
      </c>
      <c r="Q62" s="2" t="n">
        <v>0.80018655743073</v>
      </c>
      <c r="R62" s="3" t="n">
        <v>0</v>
      </c>
      <c r="S62" s="3" t="n">
        <v>0</v>
      </c>
      <c r="T62" s="3" t="n">
        <v>1</v>
      </c>
      <c r="U62" s="0" t="n">
        <v>0.17</v>
      </c>
    </row>
    <row r="63" customFormat="false" ht="12.75" hidden="false" customHeight="false" outlineLevel="0" collapsed="false">
      <c r="A63" s="0" t="s">
        <v>142</v>
      </c>
      <c r="B63" s="0" t="s">
        <v>143</v>
      </c>
      <c r="C63" s="0" t="n">
        <v>6</v>
      </c>
      <c r="D63" s="0" t="n">
        <v>10.2892410214268</v>
      </c>
      <c r="E63" s="0" t="n">
        <v>3</v>
      </c>
      <c r="F63" s="0" t="n">
        <v>1111</v>
      </c>
      <c r="G63" s="0" t="n">
        <v>803</v>
      </c>
      <c r="H63" s="2" t="n">
        <v>56</v>
      </c>
      <c r="I63" s="0" t="n">
        <v>16</v>
      </c>
      <c r="J63" s="3" t="n">
        <v>3</v>
      </c>
      <c r="K63" s="4" t="n">
        <v>0.0508474576271187</v>
      </c>
      <c r="L63" s="0" t="n">
        <v>3</v>
      </c>
      <c r="M63" s="3" t="n">
        <v>2</v>
      </c>
      <c r="N63" s="3" t="n">
        <v>0</v>
      </c>
      <c r="O63" s="3" t="n">
        <v>1</v>
      </c>
      <c r="P63" s="3" t="n">
        <v>0</v>
      </c>
      <c r="Q63" s="2" t="n">
        <v>0.399369288822397</v>
      </c>
      <c r="R63" s="3" t="n">
        <v>2</v>
      </c>
      <c r="S63" s="3" t="n">
        <v>0</v>
      </c>
      <c r="T63" s="3" t="n">
        <v>1</v>
      </c>
      <c r="U63" s="0" t="n">
        <v>0.031</v>
      </c>
    </row>
    <row r="64" customFormat="false" ht="12.75" hidden="false" customHeight="false" outlineLevel="0" collapsed="false">
      <c r="A64" s="0" t="s">
        <v>144</v>
      </c>
      <c r="B64" s="0" t="s">
        <v>145</v>
      </c>
      <c r="C64" s="0" t="n">
        <v>10</v>
      </c>
      <c r="D64" s="0" t="n">
        <v>8.28193414922259</v>
      </c>
      <c r="E64" s="0" t="n">
        <v>4.108</v>
      </c>
      <c r="F64" s="0" t="n">
        <v>893</v>
      </c>
      <c r="G64" s="0" t="n">
        <v>716</v>
      </c>
      <c r="H64" s="2" t="n">
        <v>164</v>
      </c>
      <c r="I64" s="0" t="n">
        <v>37</v>
      </c>
      <c r="J64" s="3" t="n">
        <v>1</v>
      </c>
      <c r="K64" s="4" t="n">
        <v>0.00606060606060606</v>
      </c>
      <c r="L64" s="0" t="n">
        <v>0</v>
      </c>
      <c r="M64" s="3" t="n">
        <v>0</v>
      </c>
      <c r="N64" s="3" t="n">
        <v>0</v>
      </c>
      <c r="O64" s="3" t="n">
        <v>1</v>
      </c>
      <c r="P64" s="3" t="n">
        <v>0</v>
      </c>
      <c r="Q64" s="2" t="n">
        <v>0.94269031928252</v>
      </c>
      <c r="R64" s="3" t="n">
        <v>0</v>
      </c>
      <c r="S64" s="3" t="n">
        <v>0</v>
      </c>
      <c r="T64" s="3" t="n">
        <v>0</v>
      </c>
      <c r="U64" s="0" t="n">
        <v>0.617</v>
      </c>
    </row>
    <row r="65" customFormat="false" ht="12.75" hidden="false" customHeight="false" outlineLevel="0" collapsed="false">
      <c r="A65" s="0" t="s">
        <v>146</v>
      </c>
      <c r="B65" s="0" t="s">
        <v>147</v>
      </c>
      <c r="C65" s="0" t="n">
        <v>13</v>
      </c>
      <c r="D65" s="0" t="n">
        <v>22.1152225797861</v>
      </c>
      <c r="E65" s="0" t="n">
        <v>6.0743</v>
      </c>
      <c r="F65" s="0" t="n">
        <v>48</v>
      </c>
      <c r="G65" s="0" t="n">
        <v>47</v>
      </c>
      <c r="H65" s="2" t="n">
        <v>5</v>
      </c>
      <c r="I65" s="0" t="n">
        <v>3</v>
      </c>
      <c r="J65" s="3" t="n">
        <v>3</v>
      </c>
      <c r="K65" s="4" t="n">
        <v>0.375</v>
      </c>
      <c r="L65" s="0" t="n">
        <v>2</v>
      </c>
      <c r="M65" s="3" t="n">
        <v>0</v>
      </c>
      <c r="N65" s="3" t="n">
        <v>1</v>
      </c>
      <c r="O65" s="3" t="n">
        <v>2</v>
      </c>
      <c r="P65" s="3" t="n">
        <v>0</v>
      </c>
      <c r="Q65" s="2" t="n">
        <v>0.0407697516532729</v>
      </c>
      <c r="R65" s="3" t="n">
        <v>0</v>
      </c>
      <c r="S65" s="3" t="n">
        <v>0</v>
      </c>
      <c r="T65" s="3" t="n">
        <v>0</v>
      </c>
      <c r="U65" s="0" t="n">
        <v>0.121</v>
      </c>
    </row>
    <row r="66" customFormat="false" ht="12.75" hidden="false" customHeight="false" outlineLevel="0" collapsed="false">
      <c r="A66" s="0" t="s">
        <v>148</v>
      </c>
      <c r="B66" s="0" t="s">
        <v>149</v>
      </c>
      <c r="C66" s="0" t="n">
        <v>9</v>
      </c>
      <c r="D66" s="0" t="n">
        <v>6.39651837333815</v>
      </c>
      <c r="E66" s="0" t="n">
        <v>3.9716</v>
      </c>
      <c r="F66" s="0" t="n">
        <v>864</v>
      </c>
      <c r="G66" s="0" t="n">
        <v>410</v>
      </c>
      <c r="H66" s="2" t="n">
        <v>125</v>
      </c>
      <c r="I66" s="0" t="n">
        <v>44</v>
      </c>
      <c r="J66" s="3" t="n">
        <v>2</v>
      </c>
      <c r="K66" s="4" t="n">
        <v>0.015748031496063</v>
      </c>
      <c r="L66" s="0" t="n">
        <v>2</v>
      </c>
      <c r="M66" s="3" t="n">
        <v>0</v>
      </c>
      <c r="N66" s="3" t="n">
        <v>0</v>
      </c>
      <c r="O66" s="3" t="n">
        <v>2</v>
      </c>
      <c r="P66" s="3" t="n">
        <v>0</v>
      </c>
      <c r="Q66" s="2" t="n">
        <v>0.855152387485284</v>
      </c>
      <c r="R66" s="3" t="n">
        <v>0</v>
      </c>
      <c r="S66" s="3" t="n">
        <v>0</v>
      </c>
      <c r="T66" s="3" t="n">
        <v>1</v>
      </c>
      <c r="U66" s="0" t="n">
        <v>0.013</v>
      </c>
    </row>
    <row r="67" customFormat="false" ht="12.75" hidden="false" customHeight="false" outlineLevel="0" collapsed="false">
      <c r="A67" s="0" t="s">
        <v>150</v>
      </c>
      <c r="B67" s="0" t="s">
        <v>151</v>
      </c>
      <c r="C67" s="0" t="n">
        <v>6</v>
      </c>
      <c r="D67" s="0" t="n">
        <v>10.2901642471752</v>
      </c>
      <c r="E67" s="0" t="n">
        <v>3</v>
      </c>
      <c r="F67" s="0" t="n">
        <v>1216</v>
      </c>
      <c r="G67" s="0" t="n">
        <v>867</v>
      </c>
      <c r="H67" s="2" t="n">
        <v>92</v>
      </c>
      <c r="I67" s="0" t="n">
        <v>55</v>
      </c>
      <c r="J67" s="3" t="n">
        <v>10</v>
      </c>
      <c r="K67" s="4" t="n">
        <v>0.0980392156862745</v>
      </c>
      <c r="L67" s="0" t="n">
        <v>10</v>
      </c>
      <c r="M67" s="3" t="n">
        <v>2</v>
      </c>
      <c r="N67" s="3" t="n">
        <v>2</v>
      </c>
      <c r="O67" s="3" t="n">
        <v>6</v>
      </c>
      <c r="P67" s="3" t="n">
        <v>0</v>
      </c>
      <c r="Q67" s="2" t="n">
        <v>0.01579478526254</v>
      </c>
      <c r="R67" s="3" t="n">
        <v>1</v>
      </c>
      <c r="S67" s="3" t="n">
        <v>2</v>
      </c>
      <c r="T67" s="3" t="n">
        <v>5</v>
      </c>
      <c r="U67" s="0" t="n">
        <v>0.181</v>
      </c>
    </row>
    <row r="68" customFormat="false" ht="12.75" hidden="false" customHeight="false" outlineLevel="0" collapsed="false">
      <c r="A68" s="0" t="s">
        <v>152</v>
      </c>
      <c r="B68" s="0" t="s">
        <v>153</v>
      </c>
      <c r="C68" s="0" t="n">
        <v>14</v>
      </c>
      <c r="D68" s="0" t="n">
        <v>20.4867510618812</v>
      </c>
      <c r="E68" s="0" t="n">
        <v>6.8086</v>
      </c>
      <c r="F68" s="0" t="n">
        <v>467</v>
      </c>
      <c r="G68" s="0" t="n">
        <v>388</v>
      </c>
      <c r="H68" s="2" t="n">
        <v>26</v>
      </c>
      <c r="I68" s="0" t="n">
        <v>10</v>
      </c>
      <c r="J68" s="3" t="n">
        <v>2</v>
      </c>
      <c r="K68" s="4" t="n">
        <v>0.0714285714285714</v>
      </c>
      <c r="L68" s="0" t="n">
        <v>1</v>
      </c>
      <c r="M68" s="3" t="n">
        <v>1</v>
      </c>
      <c r="N68" s="3" t="n">
        <v>0</v>
      </c>
      <c r="O68" s="3" t="n">
        <v>1</v>
      </c>
      <c r="P68" s="3" t="n">
        <v>0</v>
      </c>
      <c r="Q68" s="2" t="n">
        <v>0.828554365368731</v>
      </c>
      <c r="R68" s="3" t="n">
        <v>0</v>
      </c>
      <c r="S68" s="3" t="n">
        <v>0</v>
      </c>
      <c r="T68" s="3" t="n">
        <v>0</v>
      </c>
      <c r="U68" s="0" t="n">
        <v>0.425</v>
      </c>
    </row>
    <row r="69" customFormat="false" ht="12.75" hidden="false" customHeight="false" outlineLevel="0" collapsed="false">
      <c r="A69" s="0" t="s">
        <v>154</v>
      </c>
      <c r="B69" s="0" t="s">
        <v>155</v>
      </c>
      <c r="C69" s="0" t="n">
        <v>11</v>
      </c>
      <c r="D69" s="0" t="n">
        <v>11.6030963366615</v>
      </c>
      <c r="E69" s="0" t="n">
        <v>5.4199</v>
      </c>
      <c r="F69" s="0" t="n">
        <v>305</v>
      </c>
      <c r="G69" s="0" t="n">
        <v>273</v>
      </c>
      <c r="H69" s="2" t="n">
        <v>57</v>
      </c>
      <c r="I69" s="0" t="n">
        <v>42</v>
      </c>
      <c r="J69" s="3" t="n">
        <v>2</v>
      </c>
      <c r="K69" s="4" t="n">
        <v>0.0338983050847458</v>
      </c>
      <c r="L69" s="0" t="n">
        <v>2</v>
      </c>
      <c r="M69" s="3" t="n">
        <v>0</v>
      </c>
      <c r="N69" s="3" t="n">
        <v>0</v>
      </c>
      <c r="O69" s="3" t="n">
        <v>1</v>
      </c>
      <c r="P69" s="3" t="n">
        <v>1</v>
      </c>
      <c r="Q69" s="2" t="n">
        <v>0.461606210900106</v>
      </c>
      <c r="R69" s="3" t="n">
        <v>0</v>
      </c>
      <c r="S69" s="3" t="n">
        <v>0</v>
      </c>
      <c r="T69" s="3" t="n">
        <v>0</v>
      </c>
      <c r="U69" s="0" t="n">
        <v>0.096</v>
      </c>
    </row>
    <row r="70" customFormat="false" ht="12.75" hidden="false" customHeight="false" outlineLevel="0" collapsed="false">
      <c r="A70" s="0" t="s">
        <v>156</v>
      </c>
      <c r="B70" s="0" t="s">
        <v>157</v>
      </c>
      <c r="C70" s="0" t="n">
        <v>8</v>
      </c>
      <c r="D70" s="0" t="n">
        <v>6.51830568612141</v>
      </c>
      <c r="E70" s="0" t="n">
        <v>3.9887</v>
      </c>
      <c r="F70" s="0" t="n">
        <v>1169</v>
      </c>
      <c r="G70" s="0" t="n">
        <v>793</v>
      </c>
      <c r="H70" s="2" t="n">
        <v>136</v>
      </c>
      <c r="I70" s="0" t="n">
        <v>85</v>
      </c>
      <c r="J70" s="3" t="n">
        <v>5</v>
      </c>
      <c r="K70" s="4" t="n">
        <v>0.0354609929078014</v>
      </c>
      <c r="L70" s="0" t="n">
        <v>4</v>
      </c>
      <c r="M70" s="3" t="n">
        <v>1</v>
      </c>
      <c r="N70" s="3" t="n">
        <v>0</v>
      </c>
      <c r="O70" s="3" t="n">
        <v>4</v>
      </c>
      <c r="P70" s="3" t="n">
        <v>0</v>
      </c>
      <c r="Q70" s="2" t="n">
        <v>0.881723732569276</v>
      </c>
      <c r="R70" s="3" t="n">
        <v>1</v>
      </c>
      <c r="S70" s="3" t="n">
        <v>0</v>
      </c>
      <c r="T70" s="3" t="n">
        <v>3</v>
      </c>
      <c r="U70" s="0" t="n">
        <v>0.018</v>
      </c>
    </row>
    <row r="71" customFormat="false" ht="12.75" hidden="false" customHeight="false" outlineLevel="0" collapsed="false">
      <c r="A71" s="0" t="s">
        <v>158</v>
      </c>
      <c r="B71" s="0" t="s">
        <v>159</v>
      </c>
      <c r="C71" s="0" t="n">
        <v>8</v>
      </c>
      <c r="D71" s="0" t="n">
        <v>9.65945725606599</v>
      </c>
      <c r="E71" s="0" t="n">
        <v>3</v>
      </c>
      <c r="F71" s="0" t="n">
        <v>1115</v>
      </c>
      <c r="G71" s="0" t="n">
        <v>924</v>
      </c>
      <c r="H71" s="2" t="n">
        <v>262</v>
      </c>
      <c r="I71" s="0" t="n">
        <v>206</v>
      </c>
      <c r="J71" s="3" t="n">
        <v>114</v>
      </c>
      <c r="K71" s="4" t="n">
        <v>0.303191489361702</v>
      </c>
      <c r="L71" s="0" t="n">
        <v>108</v>
      </c>
      <c r="M71" s="3" t="n">
        <v>20</v>
      </c>
      <c r="N71" s="3" t="n">
        <v>14</v>
      </c>
      <c r="O71" s="3" t="n">
        <v>73</v>
      </c>
      <c r="P71" s="3" t="n">
        <v>7</v>
      </c>
      <c r="Q71" s="2" t="n">
        <v>3.19515416977241E-007</v>
      </c>
      <c r="R71" s="3" t="n">
        <v>15</v>
      </c>
      <c r="S71" s="3" t="n">
        <v>10</v>
      </c>
      <c r="T71" s="3" t="n">
        <v>57</v>
      </c>
      <c r="U71" s="0" t="n">
        <v>0.109</v>
      </c>
    </row>
    <row r="72" customFormat="false" ht="12.75" hidden="false" customHeight="false" outlineLevel="0" collapsed="false">
      <c r="A72" s="0" t="s">
        <v>160</v>
      </c>
      <c r="B72" s="0" t="s">
        <v>161</v>
      </c>
      <c r="C72" s="0" t="n">
        <v>10</v>
      </c>
      <c r="D72" s="0" t="n">
        <v>8.1577175523868</v>
      </c>
      <c r="E72" s="0" t="n">
        <v>5.6357</v>
      </c>
      <c r="F72" s="0" t="n">
        <v>1027</v>
      </c>
      <c r="G72" s="0" t="n">
        <v>791</v>
      </c>
      <c r="H72" s="2" t="n">
        <v>231</v>
      </c>
      <c r="I72" s="0" t="n">
        <v>49</v>
      </c>
      <c r="J72" s="3" t="n">
        <v>9</v>
      </c>
      <c r="K72" s="4" t="n">
        <v>0.0375</v>
      </c>
      <c r="L72" s="0" t="n">
        <v>4</v>
      </c>
      <c r="M72" s="3" t="n">
        <v>2</v>
      </c>
      <c r="N72" s="3" t="n">
        <v>0</v>
      </c>
      <c r="O72" s="3" t="n">
        <v>7</v>
      </c>
      <c r="P72" s="3" t="n">
        <v>0</v>
      </c>
      <c r="Q72" s="2" t="n">
        <v>0.76652137512582</v>
      </c>
      <c r="R72" s="3" t="n">
        <v>0</v>
      </c>
      <c r="S72" s="3" t="n">
        <v>0</v>
      </c>
      <c r="T72" s="3" t="n">
        <v>5</v>
      </c>
      <c r="U72" s="0" t="n">
        <v>0.415</v>
      </c>
    </row>
    <row r="73" customFormat="false" ht="12.75" hidden="false" customHeight="false" outlineLevel="0" collapsed="false">
      <c r="A73" s="0" t="s">
        <v>162</v>
      </c>
      <c r="B73" s="0" t="s">
        <v>163</v>
      </c>
      <c r="C73" s="0" t="n">
        <v>9</v>
      </c>
      <c r="D73" s="0" t="n">
        <v>10.7022420196099</v>
      </c>
      <c r="E73" s="0" t="n">
        <v>5.3625</v>
      </c>
      <c r="F73" s="0" t="n">
        <v>601</v>
      </c>
      <c r="G73" s="0" t="n">
        <v>400</v>
      </c>
      <c r="H73" s="2" t="n">
        <v>67</v>
      </c>
      <c r="I73" s="0" t="n">
        <v>45</v>
      </c>
      <c r="J73" s="3" t="n">
        <v>3</v>
      </c>
      <c r="K73" s="4" t="n">
        <v>0.0428571428571429</v>
      </c>
      <c r="L73" s="0" t="n">
        <v>2</v>
      </c>
      <c r="M73" s="3" t="n">
        <v>1</v>
      </c>
      <c r="N73" s="3" t="n">
        <v>0</v>
      </c>
      <c r="O73" s="3" t="n">
        <v>2</v>
      </c>
      <c r="P73" s="3" t="n">
        <v>0</v>
      </c>
      <c r="Q73" s="2" t="n">
        <v>0.918407484009945</v>
      </c>
      <c r="R73" s="3" t="n">
        <v>0</v>
      </c>
      <c r="S73" s="3" t="n">
        <v>0</v>
      </c>
      <c r="T73" s="3" t="n">
        <v>1</v>
      </c>
      <c r="U73" s="0" t="n">
        <v>0.031</v>
      </c>
    </row>
    <row r="74" customFormat="false" ht="12.75" hidden="false" customHeight="false" outlineLevel="0" collapsed="false">
      <c r="A74" s="0" t="s">
        <v>164</v>
      </c>
      <c r="B74" s="0" t="s">
        <v>165</v>
      </c>
      <c r="C74" s="0" t="n">
        <v>10</v>
      </c>
      <c r="D74" s="0" t="n">
        <v>10.6968372243325</v>
      </c>
      <c r="E74" s="0" t="n">
        <v>5.09</v>
      </c>
      <c r="F74" s="0" t="n">
        <v>685</v>
      </c>
      <c r="G74" s="0" t="n">
        <v>559</v>
      </c>
      <c r="H74" s="2" t="n">
        <v>136</v>
      </c>
      <c r="I74" s="0" t="n">
        <v>89</v>
      </c>
      <c r="J74" s="3" t="n">
        <v>2</v>
      </c>
      <c r="K74" s="4" t="n">
        <v>0.0144927536231884</v>
      </c>
      <c r="L74" s="0" t="n">
        <v>1</v>
      </c>
      <c r="M74" s="3" t="n">
        <v>0</v>
      </c>
      <c r="N74" s="3" t="n">
        <v>0</v>
      </c>
      <c r="O74" s="3" t="n">
        <v>2</v>
      </c>
      <c r="P74" s="3" t="n">
        <v>0</v>
      </c>
      <c r="Q74" s="2" t="n">
        <v>0.855152387485284</v>
      </c>
      <c r="R74" s="3" t="n">
        <v>0</v>
      </c>
      <c r="S74" s="3" t="n">
        <v>0</v>
      </c>
      <c r="T74" s="3" t="n">
        <v>1</v>
      </c>
      <c r="U74" s="0" t="n">
        <v>0.175</v>
      </c>
    </row>
    <row r="75" customFormat="false" ht="12.75" hidden="false" customHeight="false" outlineLevel="0" collapsed="false">
      <c r="A75" s="0" t="s">
        <v>166</v>
      </c>
      <c r="B75" s="0" t="s">
        <v>167</v>
      </c>
      <c r="C75" s="0" t="n">
        <v>7</v>
      </c>
      <c r="D75" s="0" t="n">
        <v>8.07685505379615</v>
      </c>
      <c r="E75" s="0" t="n">
        <v>5.2792</v>
      </c>
      <c r="F75" s="0" t="n">
        <v>1038</v>
      </c>
      <c r="G75" s="0" t="n">
        <v>812</v>
      </c>
      <c r="H75" s="2" t="n">
        <v>246</v>
      </c>
      <c r="I75" s="0" t="n">
        <v>61</v>
      </c>
      <c r="J75" s="3" t="n">
        <v>8</v>
      </c>
      <c r="K75" s="4" t="n">
        <v>0.031496062992126</v>
      </c>
      <c r="L75" s="0" t="n">
        <v>0</v>
      </c>
      <c r="M75" s="3" t="n">
        <v>2</v>
      </c>
      <c r="N75" s="3" t="n">
        <v>0</v>
      </c>
      <c r="O75" s="3" t="n">
        <v>6</v>
      </c>
      <c r="P75" s="3" t="n">
        <v>0</v>
      </c>
      <c r="Q75" s="2" t="n">
        <v>0.798448904961085</v>
      </c>
      <c r="R75" s="3" t="n">
        <v>0</v>
      </c>
      <c r="S75" s="3" t="n">
        <v>0</v>
      </c>
      <c r="T75" s="3" t="n">
        <v>5</v>
      </c>
      <c r="U75" s="0" t="n">
        <v>0.106</v>
      </c>
    </row>
    <row r="76" customFormat="false" ht="12.75" hidden="false" customHeight="false" outlineLevel="0" collapsed="false">
      <c r="A76" s="0" t="s">
        <v>168</v>
      </c>
      <c r="B76" s="0" t="s">
        <v>169</v>
      </c>
      <c r="C76" s="0" t="n">
        <v>13</v>
      </c>
      <c r="D76" s="0" t="n">
        <v>15.3866112030314</v>
      </c>
      <c r="E76" s="0" t="n">
        <v>7.0914</v>
      </c>
      <c r="F76" s="0" t="n">
        <v>105</v>
      </c>
      <c r="G76" s="0" t="n">
        <v>94</v>
      </c>
      <c r="H76" s="2" t="n">
        <v>18</v>
      </c>
      <c r="I76" s="0" t="n">
        <v>7</v>
      </c>
      <c r="J76" s="3" t="n">
        <v>1</v>
      </c>
      <c r="K76" s="4" t="n">
        <v>0.0526315789473684</v>
      </c>
      <c r="L76" s="0" t="n">
        <v>0</v>
      </c>
      <c r="M76" s="3" t="n">
        <v>0</v>
      </c>
      <c r="N76" s="3" t="n">
        <v>0</v>
      </c>
      <c r="O76" s="3" t="n">
        <v>0</v>
      </c>
      <c r="P76" s="3" t="n">
        <v>1</v>
      </c>
      <c r="Q76" s="2" t="n">
        <v>0.201632642812301</v>
      </c>
      <c r="R76" s="3" t="n">
        <v>0</v>
      </c>
      <c r="S76" s="3" t="n">
        <v>0</v>
      </c>
      <c r="T76" s="3" t="n">
        <v>0</v>
      </c>
      <c r="U76" s="0" t="n">
        <v>0.03</v>
      </c>
    </row>
    <row r="77" customFormat="false" ht="12.75" hidden="false" customHeight="false" outlineLevel="0" collapsed="false">
      <c r="A77" s="0" t="s">
        <v>170</v>
      </c>
      <c r="B77" s="0" t="s">
        <v>171</v>
      </c>
      <c r="C77" s="0" t="n">
        <v>11</v>
      </c>
      <c r="D77" s="0" t="n">
        <v>7.99505964495576</v>
      </c>
      <c r="E77" s="0" t="n">
        <v>5.362</v>
      </c>
      <c r="F77" s="0" t="n">
        <v>988</v>
      </c>
      <c r="G77" s="0" t="n">
        <v>752</v>
      </c>
      <c r="H77" s="2" t="n">
        <v>220</v>
      </c>
      <c r="I77" s="0" t="n">
        <v>75</v>
      </c>
      <c r="J77" s="3" t="n">
        <v>3</v>
      </c>
      <c r="K77" s="4" t="n">
        <v>0.0134529147982063</v>
      </c>
      <c r="L77" s="0" t="n">
        <v>2</v>
      </c>
      <c r="M77" s="3" t="n">
        <v>2</v>
      </c>
      <c r="N77" s="3" t="n">
        <v>0</v>
      </c>
      <c r="O77" s="3" t="n">
        <v>0</v>
      </c>
      <c r="P77" s="3" t="n">
        <v>1</v>
      </c>
      <c r="Q77" s="2" t="n">
        <v>0.107500841016214</v>
      </c>
      <c r="R77" s="3" t="n">
        <v>1</v>
      </c>
      <c r="S77" s="3" t="n">
        <v>0</v>
      </c>
      <c r="T77" s="3" t="n">
        <v>0</v>
      </c>
      <c r="U77" s="0" t="n">
        <v>0.348</v>
      </c>
    </row>
    <row r="78" customFormat="false" ht="12.75" hidden="false" customHeight="false" outlineLevel="0" collapsed="false">
      <c r="A78" s="0" t="s">
        <v>172</v>
      </c>
      <c r="B78" s="0" t="s">
        <v>173</v>
      </c>
      <c r="C78" s="0" t="n">
        <v>10</v>
      </c>
      <c r="D78" s="0" t="n">
        <v>6.9255981051706</v>
      </c>
      <c r="E78" s="0" t="n">
        <v>5.8161</v>
      </c>
      <c r="F78" s="0" t="n">
        <v>1049</v>
      </c>
      <c r="G78" s="0" t="n">
        <v>498</v>
      </c>
      <c r="H78" s="2" t="n">
        <v>189</v>
      </c>
      <c r="I78" s="0" t="n">
        <v>36</v>
      </c>
      <c r="J78" s="3" t="n">
        <v>8</v>
      </c>
      <c r="K78" s="4" t="n">
        <v>0.0406091370558376</v>
      </c>
      <c r="L78" s="0" t="n">
        <v>6</v>
      </c>
      <c r="M78" s="3" t="n">
        <v>0</v>
      </c>
      <c r="N78" s="3" t="n">
        <v>0</v>
      </c>
      <c r="O78" s="3" t="n">
        <v>7</v>
      </c>
      <c r="P78" s="3" t="n">
        <v>1</v>
      </c>
      <c r="Q78" s="2" t="n">
        <v>0.554477115591746</v>
      </c>
      <c r="R78" s="3" t="n">
        <v>0</v>
      </c>
      <c r="S78" s="3" t="n">
        <v>0</v>
      </c>
      <c r="T78" s="3" t="n">
        <v>6</v>
      </c>
      <c r="U78" s="0" t="n">
        <v>0.032</v>
      </c>
    </row>
    <row r="79" customFormat="false" ht="12.75" hidden="false" customHeight="false" outlineLevel="0" collapsed="false">
      <c r="A79" s="0" t="s">
        <v>174</v>
      </c>
      <c r="B79" s="0" t="s">
        <v>175</v>
      </c>
      <c r="C79" s="0" t="n">
        <v>9</v>
      </c>
      <c r="D79" s="0" t="n">
        <v>10.1357920121397</v>
      </c>
      <c r="E79" s="0" t="n">
        <v>5.9284</v>
      </c>
      <c r="F79" s="0" t="n">
        <v>914</v>
      </c>
      <c r="G79" s="0" t="n">
        <v>703</v>
      </c>
      <c r="H79" s="2" t="n">
        <v>342</v>
      </c>
      <c r="I79" s="0" t="n">
        <v>60</v>
      </c>
      <c r="J79" s="3" t="n">
        <v>11</v>
      </c>
      <c r="K79" s="4" t="n">
        <v>0.0311614730878187</v>
      </c>
      <c r="L79" s="0" t="n">
        <v>2</v>
      </c>
      <c r="M79" s="3" t="n">
        <v>1</v>
      </c>
      <c r="N79" s="3" t="n">
        <v>0</v>
      </c>
      <c r="O79" s="3" t="n">
        <v>9</v>
      </c>
      <c r="P79" s="3" t="n">
        <v>1</v>
      </c>
      <c r="Q79" s="2" t="n">
        <v>0.742503695070451</v>
      </c>
      <c r="R79" s="3" t="n">
        <v>0</v>
      </c>
      <c r="S79" s="3" t="n">
        <v>0</v>
      </c>
      <c r="T79" s="3" t="n">
        <v>5</v>
      </c>
      <c r="U79" s="0" t="n">
        <v>0.048</v>
      </c>
    </row>
    <row r="80" customFormat="false" ht="12.75" hidden="false" customHeight="false" outlineLevel="0" collapsed="false">
      <c r="A80" s="0" t="s">
        <v>176</v>
      </c>
      <c r="B80" s="0" t="s">
        <v>177</v>
      </c>
      <c r="C80" s="0" t="n">
        <v>6</v>
      </c>
      <c r="D80" s="0" t="n">
        <v>8.52765573710009</v>
      </c>
      <c r="E80" s="0" t="n">
        <v>6.9773</v>
      </c>
      <c r="F80" s="0" t="n">
        <v>648</v>
      </c>
      <c r="G80" s="0" t="n">
        <v>522</v>
      </c>
      <c r="H80" s="2" t="n">
        <v>228</v>
      </c>
      <c r="I80" s="0" t="n">
        <v>130</v>
      </c>
      <c r="J80" s="3" t="n">
        <v>19</v>
      </c>
      <c r="K80" s="4" t="n">
        <v>0.0769230769230769</v>
      </c>
      <c r="L80" s="0" t="n">
        <v>17</v>
      </c>
      <c r="M80" s="3" t="n">
        <v>9</v>
      </c>
      <c r="N80" s="3" t="n">
        <v>0</v>
      </c>
      <c r="O80" s="3" t="n">
        <v>10</v>
      </c>
      <c r="P80" s="3" t="n">
        <v>0</v>
      </c>
      <c r="Q80" s="2" t="n">
        <v>0.0638004885056326</v>
      </c>
      <c r="R80" s="3" t="n">
        <v>4</v>
      </c>
      <c r="S80" s="3" t="n">
        <v>0</v>
      </c>
      <c r="T80" s="3" t="n">
        <v>8</v>
      </c>
      <c r="U80" s="0" t="n">
        <v>0.084</v>
      </c>
    </row>
    <row r="81" customFormat="false" ht="12.75" hidden="false" customHeight="false" outlineLevel="0" collapsed="false">
      <c r="A81" s="0" t="s">
        <v>178</v>
      </c>
      <c r="B81" s="0" t="s">
        <v>179</v>
      </c>
      <c r="C81" s="0" t="n">
        <v>8</v>
      </c>
      <c r="D81" s="0" t="n">
        <v>7.64773824143438</v>
      </c>
      <c r="E81" s="0" t="n">
        <v>5.8886</v>
      </c>
      <c r="F81" s="0" t="n">
        <v>1088</v>
      </c>
      <c r="G81" s="0" t="n">
        <v>759</v>
      </c>
      <c r="H81" s="2" t="n">
        <v>341</v>
      </c>
      <c r="I81" s="0" t="n">
        <v>42</v>
      </c>
      <c r="J81" s="3" t="n">
        <v>9</v>
      </c>
      <c r="K81" s="4" t="n">
        <v>0.0257142857142857</v>
      </c>
      <c r="L81" s="0" t="n">
        <v>1</v>
      </c>
      <c r="M81" s="3" t="n">
        <v>2</v>
      </c>
      <c r="N81" s="3" t="n">
        <v>0</v>
      </c>
      <c r="O81" s="3" t="n">
        <v>6</v>
      </c>
      <c r="P81" s="3" t="n">
        <v>1</v>
      </c>
      <c r="Q81" s="2" t="n">
        <v>0.960299539779226</v>
      </c>
      <c r="R81" s="3" t="n">
        <v>0</v>
      </c>
      <c r="S81" s="3" t="n">
        <v>0</v>
      </c>
      <c r="T81" s="3" t="n">
        <v>3</v>
      </c>
      <c r="U81" s="0" t="n">
        <v>0.149</v>
      </c>
    </row>
    <row r="82" customFormat="false" ht="12.75" hidden="false" customHeight="false" outlineLevel="0" collapsed="false">
      <c r="A82" s="0" t="s">
        <v>180</v>
      </c>
      <c r="B82" s="0" t="s">
        <v>181</v>
      </c>
      <c r="C82" s="0" t="n">
        <v>7</v>
      </c>
      <c r="D82" s="0" t="n">
        <v>8.8400186790799</v>
      </c>
      <c r="E82" s="0" t="n">
        <v>4.9465</v>
      </c>
      <c r="F82" s="0" t="n">
        <v>1055</v>
      </c>
      <c r="G82" s="0" t="n">
        <v>834</v>
      </c>
      <c r="H82" s="2" t="n">
        <v>246</v>
      </c>
      <c r="I82" s="0" t="n">
        <v>216</v>
      </c>
      <c r="J82" s="3" t="n">
        <v>17</v>
      </c>
      <c r="K82" s="4" t="n">
        <v>0.064638783269962</v>
      </c>
      <c r="L82" s="0" t="n">
        <v>17</v>
      </c>
      <c r="M82" s="3" t="n">
        <v>3</v>
      </c>
      <c r="N82" s="3" t="n">
        <v>0</v>
      </c>
      <c r="O82" s="3" t="n">
        <v>14</v>
      </c>
      <c r="P82" s="3" t="n">
        <v>0</v>
      </c>
      <c r="Q82" s="2" t="n">
        <v>0.485809545067698</v>
      </c>
      <c r="R82" s="3" t="n">
        <v>1</v>
      </c>
      <c r="S82" s="3" t="n">
        <v>0</v>
      </c>
      <c r="T82" s="3" t="n">
        <v>6</v>
      </c>
      <c r="U82" s="0" t="n">
        <v>0.043</v>
      </c>
    </row>
    <row r="83" customFormat="false" ht="12.75" hidden="false" customHeight="false" outlineLevel="0" collapsed="false">
      <c r="A83" s="0" t="s">
        <v>182</v>
      </c>
      <c r="B83" s="0" t="s">
        <v>183</v>
      </c>
      <c r="C83" s="0" t="n">
        <v>12</v>
      </c>
      <c r="D83" s="0" t="n">
        <v>10.7474963039859</v>
      </c>
      <c r="E83" s="0" t="n">
        <v>3.8241</v>
      </c>
      <c r="F83" s="0" t="n">
        <v>1010</v>
      </c>
      <c r="G83" s="0" t="n">
        <v>843</v>
      </c>
      <c r="H83" s="2" t="n">
        <v>180</v>
      </c>
      <c r="I83" s="0" t="n">
        <v>126</v>
      </c>
      <c r="J83" s="3" t="n">
        <v>11</v>
      </c>
      <c r="K83" s="4" t="n">
        <v>0.0575916230366492</v>
      </c>
      <c r="L83" s="0" t="n">
        <v>10</v>
      </c>
      <c r="M83" s="3" t="n">
        <v>1</v>
      </c>
      <c r="N83" s="3" t="n">
        <v>0</v>
      </c>
      <c r="O83" s="3" t="n">
        <v>9</v>
      </c>
      <c r="P83" s="3" t="n">
        <v>2</v>
      </c>
      <c r="Q83" s="2" t="n">
        <v>0.608513474351746</v>
      </c>
      <c r="R83" s="3" t="n">
        <v>1</v>
      </c>
      <c r="S83" s="3" t="n">
        <v>0</v>
      </c>
      <c r="T83" s="3" t="n">
        <v>6</v>
      </c>
      <c r="U83" s="0" t="n">
        <v>0.112</v>
      </c>
    </row>
    <row r="84" customFormat="false" ht="12.75" hidden="false" customHeight="false" outlineLevel="0" collapsed="false">
      <c r="A84" s="0" t="s">
        <v>184</v>
      </c>
      <c r="B84" s="0" t="s">
        <v>185</v>
      </c>
      <c r="C84" s="0" t="n">
        <v>9</v>
      </c>
      <c r="D84" s="0" t="n">
        <v>10.6933331180867</v>
      </c>
      <c r="E84" s="0" t="n">
        <v>6.1636</v>
      </c>
      <c r="F84" s="0" t="n">
        <v>617</v>
      </c>
      <c r="G84" s="0" t="n">
        <v>326</v>
      </c>
      <c r="H84" s="2" t="n">
        <v>162</v>
      </c>
      <c r="I84" s="0" t="n">
        <v>30</v>
      </c>
      <c r="J84" s="3" t="n">
        <v>4</v>
      </c>
      <c r="K84" s="4" t="n">
        <v>0.0240963855421687</v>
      </c>
      <c r="L84" s="0" t="n">
        <v>2</v>
      </c>
      <c r="M84" s="3" t="n">
        <v>0</v>
      </c>
      <c r="N84" s="3" t="n">
        <v>0</v>
      </c>
      <c r="O84" s="3" t="n">
        <v>4</v>
      </c>
      <c r="P84" s="3" t="n">
        <v>0</v>
      </c>
      <c r="Q84" s="2" t="n">
        <v>0.670233348859162</v>
      </c>
      <c r="R84" s="3" t="n">
        <v>0</v>
      </c>
      <c r="S84" s="3" t="n">
        <v>0</v>
      </c>
      <c r="T84" s="3" t="n">
        <v>0</v>
      </c>
      <c r="U84" s="0" t="n">
        <v>0.018</v>
      </c>
    </row>
    <row r="85" customFormat="false" ht="12.75" hidden="false" customHeight="false" outlineLevel="0" collapsed="false">
      <c r="A85" s="0" t="s">
        <v>186</v>
      </c>
      <c r="B85" s="0" t="s">
        <v>187</v>
      </c>
      <c r="C85" s="0" t="n">
        <v>10</v>
      </c>
      <c r="D85" s="0" t="n">
        <v>10.2887794085526</v>
      </c>
      <c r="E85" s="0" t="n">
        <v>5.8618</v>
      </c>
      <c r="F85" s="0" t="n">
        <v>409</v>
      </c>
      <c r="G85" s="0" t="n">
        <v>172</v>
      </c>
      <c r="H85" s="2" t="n">
        <v>75</v>
      </c>
      <c r="I85" s="0" t="n">
        <v>20</v>
      </c>
      <c r="J85" s="3" t="n">
        <v>3</v>
      </c>
      <c r="K85" s="4" t="n">
        <v>0.0384615384615385</v>
      </c>
      <c r="L85" s="0" t="n">
        <v>2</v>
      </c>
      <c r="M85" s="3" t="n">
        <v>1</v>
      </c>
      <c r="N85" s="3" t="n">
        <v>0</v>
      </c>
      <c r="O85" s="3" t="n">
        <v>2</v>
      </c>
      <c r="P85" s="3" t="n">
        <v>0</v>
      </c>
      <c r="Q85" s="2" t="n">
        <v>0.918407484009945</v>
      </c>
      <c r="R85" s="3" t="n">
        <v>0</v>
      </c>
      <c r="S85" s="3" t="n">
        <v>0</v>
      </c>
      <c r="T85" s="3" t="n">
        <v>1</v>
      </c>
      <c r="U85" s="0" t="n">
        <v>0.121</v>
      </c>
    </row>
    <row r="86" customFormat="false" ht="12.75" hidden="false" customHeight="false" outlineLevel="0" collapsed="false">
      <c r="A86" s="0" t="s">
        <v>188</v>
      </c>
      <c r="B86" s="0" t="s">
        <v>189</v>
      </c>
      <c r="C86" s="0" t="n">
        <v>10</v>
      </c>
      <c r="D86" s="0" t="n">
        <v>10.8978452587711</v>
      </c>
      <c r="E86" s="0" t="n">
        <v>6.7526</v>
      </c>
      <c r="F86" s="0" t="n">
        <v>461</v>
      </c>
      <c r="G86" s="0" t="n">
        <v>378</v>
      </c>
      <c r="H86" s="2" t="n">
        <v>179</v>
      </c>
      <c r="I86" s="0" t="n">
        <v>82</v>
      </c>
      <c r="J86" s="3" t="n">
        <v>7</v>
      </c>
      <c r="K86" s="4" t="n">
        <v>0.0376344086021505</v>
      </c>
      <c r="L86" s="0" t="n">
        <v>7</v>
      </c>
      <c r="M86" s="3" t="n">
        <v>0</v>
      </c>
      <c r="N86" s="3" t="n">
        <v>0</v>
      </c>
      <c r="O86" s="3" t="n">
        <v>6</v>
      </c>
      <c r="P86" s="3" t="n">
        <v>1</v>
      </c>
      <c r="Q86" s="2" t="n">
        <v>0.600641434974353</v>
      </c>
      <c r="R86" s="3" t="n">
        <v>0</v>
      </c>
      <c r="S86" s="3" t="n">
        <v>0</v>
      </c>
      <c r="T86" s="3" t="n">
        <v>1</v>
      </c>
      <c r="U86" s="0" t="n">
        <v>0.169</v>
      </c>
    </row>
    <row r="87" customFormat="false" ht="12.75" hidden="false" customHeight="false" outlineLevel="0" collapsed="false">
      <c r="A87" s="0" t="s">
        <v>190</v>
      </c>
      <c r="B87" s="0" t="s">
        <v>191</v>
      </c>
      <c r="C87" s="0" t="n">
        <v>7</v>
      </c>
      <c r="D87" s="0" t="n">
        <v>12.0051916217044</v>
      </c>
      <c r="E87" s="0" t="n">
        <v>5.0737</v>
      </c>
      <c r="F87" s="0" t="n">
        <v>675</v>
      </c>
      <c r="G87" s="0" t="n">
        <v>560</v>
      </c>
      <c r="H87" s="2" t="n">
        <v>121</v>
      </c>
      <c r="I87" s="0" t="n">
        <v>86</v>
      </c>
      <c r="J87" s="3" t="n">
        <v>7</v>
      </c>
      <c r="K87" s="4" t="n">
        <v>0.0546875</v>
      </c>
      <c r="L87" s="0" t="n">
        <v>7</v>
      </c>
      <c r="M87" s="3" t="n">
        <v>0</v>
      </c>
      <c r="N87" s="3" t="n">
        <v>0</v>
      </c>
      <c r="O87" s="3" t="n">
        <v>6</v>
      </c>
      <c r="P87" s="3" t="n">
        <v>1</v>
      </c>
      <c r="Q87" s="2" t="n">
        <v>0.600641434974353</v>
      </c>
      <c r="R87" s="3" t="n">
        <v>0</v>
      </c>
      <c r="S87" s="3" t="n">
        <v>0</v>
      </c>
      <c r="T87" s="3" t="n">
        <v>3</v>
      </c>
      <c r="U87" s="0" t="n">
        <v>0.114</v>
      </c>
    </row>
    <row r="88" customFormat="false" ht="12.75" hidden="false" customHeight="false" outlineLevel="0" collapsed="false">
      <c r="A88" s="0" t="s">
        <v>192</v>
      </c>
      <c r="B88" s="0" t="s">
        <v>193</v>
      </c>
      <c r="C88" s="0" t="n">
        <v>9</v>
      </c>
      <c r="D88" s="0" t="n">
        <v>12.0730235460404</v>
      </c>
      <c r="E88" s="0" t="n">
        <v>3.9532</v>
      </c>
      <c r="F88" s="0" t="n">
        <v>979</v>
      </c>
      <c r="G88" s="0" t="n">
        <v>767</v>
      </c>
      <c r="H88" s="2" t="n">
        <v>214</v>
      </c>
      <c r="I88" s="0" t="n">
        <v>42</v>
      </c>
      <c r="J88" s="3" t="n">
        <v>7</v>
      </c>
      <c r="K88" s="4" t="n">
        <v>0.0316742081447964</v>
      </c>
      <c r="L88" s="0" t="n">
        <v>3</v>
      </c>
      <c r="M88" s="3" t="n">
        <v>2</v>
      </c>
      <c r="N88" s="3" t="n">
        <v>0</v>
      </c>
      <c r="O88" s="3" t="n">
        <v>4</v>
      </c>
      <c r="P88" s="3" t="n">
        <v>1</v>
      </c>
      <c r="Q88" s="2" t="n">
        <v>0.902479090761607</v>
      </c>
      <c r="R88" s="3" t="n">
        <v>1</v>
      </c>
      <c r="S88" s="3" t="n">
        <v>0</v>
      </c>
      <c r="T88" s="3" t="n">
        <v>3</v>
      </c>
      <c r="U88" s="0" t="n">
        <v>0.249</v>
      </c>
    </row>
    <row r="89" customFormat="false" ht="12.75" hidden="false" customHeight="false" outlineLevel="0" collapsed="false">
      <c r="A89" s="0" t="s">
        <v>194</v>
      </c>
      <c r="B89" s="0" t="s">
        <v>30</v>
      </c>
      <c r="C89" s="0" t="n">
        <v>7</v>
      </c>
      <c r="D89" s="0" t="n">
        <v>12.0038067830818</v>
      </c>
      <c r="E89" s="0" t="n">
        <v>4.4992</v>
      </c>
      <c r="F89" s="0" t="n">
        <v>293</v>
      </c>
      <c r="G89" s="0" t="n">
        <v>269</v>
      </c>
      <c r="H89" s="2" t="n">
        <v>165</v>
      </c>
      <c r="I89" s="0" t="n">
        <v>3</v>
      </c>
      <c r="J89" s="3" t="n">
        <v>9</v>
      </c>
      <c r="K89" s="4" t="n">
        <v>0.0517241379310345</v>
      </c>
      <c r="L89" s="0" t="n">
        <v>3</v>
      </c>
      <c r="M89" s="3" t="n">
        <v>1</v>
      </c>
      <c r="N89" s="3" t="n">
        <v>0</v>
      </c>
      <c r="O89" s="3" t="n">
        <v>5</v>
      </c>
      <c r="P89" s="3" t="n">
        <v>3</v>
      </c>
      <c r="Q89" s="2" t="n">
        <v>0.198694858169374</v>
      </c>
      <c r="R89" s="3" t="n">
        <v>0</v>
      </c>
      <c r="S89" s="3" t="n">
        <v>0</v>
      </c>
      <c r="T89" s="3" t="n">
        <v>4</v>
      </c>
      <c r="U89" s="0" t="n">
        <v>0.239</v>
      </c>
    </row>
    <row r="90" customFormat="false" ht="12.75" hidden="false" customHeight="false" outlineLevel="0" collapsed="false">
      <c r="A90" s="0" t="s">
        <v>195</v>
      </c>
      <c r="B90" s="0" t="s">
        <v>196</v>
      </c>
      <c r="C90" s="0" t="n">
        <v>6</v>
      </c>
      <c r="D90" s="0" t="n">
        <v>10.2890102149897</v>
      </c>
      <c r="E90" s="0" t="n">
        <v>3.3971</v>
      </c>
      <c r="F90" s="0" t="n">
        <v>854</v>
      </c>
      <c r="G90" s="0" t="n">
        <v>719</v>
      </c>
      <c r="H90" s="2" t="n">
        <v>164</v>
      </c>
      <c r="I90" s="0" t="n">
        <v>115</v>
      </c>
      <c r="J90" s="3" t="n">
        <v>12</v>
      </c>
      <c r="K90" s="4" t="n">
        <v>0.0681818181818182</v>
      </c>
      <c r="L90" s="0" t="n">
        <v>12</v>
      </c>
      <c r="M90" s="3" t="n">
        <v>3</v>
      </c>
      <c r="N90" s="3" t="n">
        <v>1</v>
      </c>
      <c r="O90" s="3" t="n">
        <v>8</v>
      </c>
      <c r="P90" s="3" t="n">
        <v>0</v>
      </c>
      <c r="Q90" s="2" t="n">
        <v>0.513343629904689</v>
      </c>
      <c r="R90" s="3" t="n">
        <v>3</v>
      </c>
      <c r="S90" s="3" t="n">
        <v>1</v>
      </c>
      <c r="T90" s="3" t="n">
        <v>8</v>
      </c>
      <c r="U90" s="0" t="n">
        <v>0.186</v>
      </c>
    </row>
    <row r="91" customFormat="false" ht="12.75" hidden="false" customHeight="false" outlineLevel="0" collapsed="false">
      <c r="A91" s="0" t="s">
        <v>197</v>
      </c>
      <c r="B91" s="0" t="s">
        <v>198</v>
      </c>
      <c r="C91" s="0" t="n">
        <v>12</v>
      </c>
      <c r="D91" s="0" t="n">
        <v>16.2209613386158</v>
      </c>
      <c r="E91" s="0" t="n">
        <v>3</v>
      </c>
      <c r="F91" s="0" t="n">
        <v>846</v>
      </c>
      <c r="G91" s="0" t="n">
        <v>709</v>
      </c>
      <c r="H91" s="2" t="n">
        <v>74</v>
      </c>
      <c r="I91" s="0" t="n">
        <v>48</v>
      </c>
      <c r="J91" s="3" t="n">
        <v>14</v>
      </c>
      <c r="K91" s="4" t="n">
        <v>0.159090909090909</v>
      </c>
      <c r="L91" s="0" t="n">
        <v>13</v>
      </c>
      <c r="M91" s="3" t="n">
        <v>4</v>
      </c>
      <c r="N91" s="3" t="n">
        <v>1</v>
      </c>
      <c r="O91" s="3" t="n">
        <v>6</v>
      </c>
      <c r="P91" s="3" t="n">
        <v>3</v>
      </c>
      <c r="Q91" s="2" t="n">
        <v>0.260765545388002</v>
      </c>
      <c r="R91" s="3" t="n">
        <v>1</v>
      </c>
      <c r="S91" s="3" t="n">
        <v>1</v>
      </c>
      <c r="T91" s="3" t="n">
        <v>3</v>
      </c>
      <c r="U91" s="0" t="n">
        <v>0.181</v>
      </c>
    </row>
    <row r="92" customFormat="false" ht="12.75" hidden="false" customHeight="false" outlineLevel="0" collapsed="false">
      <c r="A92" s="0" t="s">
        <v>199</v>
      </c>
      <c r="B92" s="0" t="s">
        <v>200</v>
      </c>
      <c r="C92" s="0" t="n">
        <v>14</v>
      </c>
      <c r="D92" s="0" t="n">
        <v>22.6447610250448</v>
      </c>
      <c r="E92" s="0" t="n">
        <v>3</v>
      </c>
      <c r="F92" s="0" t="n">
        <v>42</v>
      </c>
      <c r="G92" s="0" t="n">
        <v>37</v>
      </c>
      <c r="H92" s="6" t="n">
        <v>5</v>
      </c>
      <c r="I92" s="0" t="n">
        <v>5</v>
      </c>
      <c r="J92" s="6" t="n">
        <v>0</v>
      </c>
      <c r="K92" s="6" t="n">
        <v>0</v>
      </c>
      <c r="L92" s="0" t="n">
        <v>0</v>
      </c>
      <c r="M92" s="3" t="n">
        <v>0</v>
      </c>
      <c r="N92" s="3" t="n">
        <v>0</v>
      </c>
      <c r="O92" s="3" t="n">
        <v>0</v>
      </c>
      <c r="P92" s="3" t="n">
        <v>0</v>
      </c>
      <c r="Q92" s="2" t="n">
        <v>1</v>
      </c>
      <c r="R92" s="3" t="n">
        <v>0</v>
      </c>
      <c r="S92" s="3" t="n">
        <v>0</v>
      </c>
      <c r="T92" s="3" t="n">
        <v>0</v>
      </c>
      <c r="U92" s="0" t="n">
        <v>0.345</v>
      </c>
    </row>
  </sheetData>
  <printOptions headings="false" gridLines="false" gridLinesSet="true" horizontalCentered="false" verticalCentered="false"/>
  <pageMargins left="0.7875" right="0.7875" top="0.7875" bottom="0.7875" header="0.5" footer="0.5"/>
  <pageSetup paperSize="1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9T11:55:06Z</dcterms:created>
  <dc:creator/>
  <dc:description/>
  <dc:language>en-US</dc:language>
  <cp:lastModifiedBy>ebrowne</cp:lastModifiedBy>
  <dcterms:modified xsi:type="dcterms:W3CDTF">2009-01-29T11:55:06Z</dcterms:modified>
  <cp:revision>0</cp:revision>
  <dc:subject/>
  <dc:title/>
</cp:coreProperties>
</file>